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d.docs.live.net/6dc842e32933a035/桌面/新建文件夹/"/>
    </mc:Choice>
  </mc:AlternateContent>
  <xr:revisionPtr revIDLastSave="23" documentId="8_{B075E04D-DAA5-4713-83F0-F4A8F3F9B94A}" xr6:coauthVersionLast="47" xr6:coauthVersionMax="47" xr10:uidLastSave="{67425B12-1434-4B23-9690-80B145A643A8}"/>
  <bookViews>
    <workbookView xWindow="0" yWindow="990" windowWidth="28800" windowHeight="14490" xr2:uid="{00000000-000D-0000-FFFF-FFFF00000000}"/>
  </bookViews>
  <sheets>
    <sheet name="Sdata 1" sheetId="4" r:id="rId1"/>
  </sheets>
  <definedNames>
    <definedName name="_xlnm._FilterDatabase" localSheetId="0" hidden="1">'Sdata 1'!$A$2:$AF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1" uniqueCount="372">
  <si>
    <t>PatientID</t>
    <phoneticPr fontId="4" type="noConversion"/>
  </si>
  <si>
    <t>Published SID</t>
    <phoneticPr fontId="4" type="noConversion"/>
  </si>
  <si>
    <t>Subtype</t>
    <phoneticPr fontId="4" type="noConversion"/>
  </si>
  <si>
    <t>RNAseq_D</t>
    <phoneticPr fontId="4" type="noConversion"/>
  </si>
  <si>
    <t>RNAseq_R</t>
    <phoneticPr fontId="4" type="noConversion"/>
  </si>
  <si>
    <t>SJALL018389</t>
  </si>
  <si>
    <t>TCF3::HLF</t>
  </si>
  <si>
    <t>TCF3_HLF</t>
    <phoneticPr fontId="4" type="noConversion"/>
  </si>
  <si>
    <t>P</t>
    <phoneticPr fontId="4" type="noConversion"/>
  </si>
  <si>
    <t>A100R.RNAseq(A)</t>
  </si>
  <si>
    <t>KMT2A</t>
  </si>
  <si>
    <t>-</t>
    <phoneticPr fontId="4" type="noConversion"/>
  </si>
  <si>
    <t>A106R.RNAseq(C)</t>
  </si>
  <si>
    <t>SJALL043850</t>
  </si>
  <si>
    <t>TCF3::PBX1</t>
  </si>
  <si>
    <t>TCF3_PBX1</t>
  </si>
  <si>
    <t>SJALL043551</t>
    <phoneticPr fontId="4" type="noConversion"/>
  </si>
  <si>
    <t>ETV6::RUNX1</t>
  </si>
  <si>
    <t>ETV6_RUNX1</t>
    <phoneticPr fontId="4" type="noConversion"/>
  </si>
  <si>
    <t>A116R.RNAseq(A)</t>
  </si>
  <si>
    <t>SJALL018386</t>
    <phoneticPr fontId="4" type="noConversion"/>
  </si>
  <si>
    <t>HYPER</t>
  </si>
  <si>
    <t>A118R.RNAseq(C)</t>
  </si>
  <si>
    <t>SJALL043552</t>
  </si>
  <si>
    <t>BCR::ABL1-like</t>
  </si>
  <si>
    <t>PAX5_NOL4L</t>
  </si>
  <si>
    <t>ZNF384</t>
  </si>
  <si>
    <t>BCR::ABL1</t>
  </si>
  <si>
    <t>BCR_ABL1</t>
  </si>
  <si>
    <t>SJALL043854</t>
  </si>
  <si>
    <t>Hypodiploidy</t>
  </si>
  <si>
    <t>HYPO</t>
  </si>
  <si>
    <t>SJALL040461</t>
  </si>
  <si>
    <t>GOLGB1_JAK2</t>
    <phoneticPr fontId="4" type="noConversion"/>
  </si>
  <si>
    <t>ETV6_RUNX1</t>
  </si>
  <si>
    <t>P2RY8_CRLF2</t>
    <phoneticPr fontId="4" type="noConversion"/>
  </si>
  <si>
    <t>SJALL018388</t>
  </si>
  <si>
    <t>SJALL018374</t>
    <phoneticPr fontId="4" type="noConversion"/>
  </si>
  <si>
    <t>SJALL018382</t>
    <phoneticPr fontId="4" type="noConversion"/>
  </si>
  <si>
    <t>SJALL043559</t>
  </si>
  <si>
    <t>SJALL043848</t>
  </si>
  <si>
    <t>SJALL018381</t>
  </si>
  <si>
    <t>SJALL043557</t>
    <phoneticPr fontId="4" type="noConversion"/>
  </si>
  <si>
    <t>A228R.RNAseq(C)</t>
  </si>
  <si>
    <t>SJALL018369</t>
    <phoneticPr fontId="4" type="noConversion"/>
  </si>
  <si>
    <t>SJBALL013789</t>
  </si>
  <si>
    <t>MEF2D</t>
  </si>
  <si>
    <t>MEF2D_BCL9</t>
  </si>
  <si>
    <t>SJALL043838</t>
  </si>
  <si>
    <t>PAX5alt</t>
  </si>
  <si>
    <t>PAX5 amp</t>
  </si>
  <si>
    <t>SJALL043849</t>
  </si>
  <si>
    <t>SJALL043839</t>
    <phoneticPr fontId="4" type="noConversion"/>
  </si>
  <si>
    <t>KMT2A_MLLT3</t>
    <phoneticPr fontId="4" type="noConversion"/>
  </si>
  <si>
    <t>SJALL018395</t>
  </si>
  <si>
    <t>SJALL018371</t>
    <phoneticPr fontId="4" type="noConversion"/>
  </si>
  <si>
    <t>SJALL018368</t>
    <phoneticPr fontId="4" type="noConversion"/>
  </si>
  <si>
    <t>SJALL040464</t>
  </si>
  <si>
    <t>A284R.RNAseq(A)</t>
  </si>
  <si>
    <t>SJALL018397</t>
  </si>
  <si>
    <t>SJALL043544</t>
  </si>
  <si>
    <t>KMT2A_AFF4</t>
  </si>
  <si>
    <t>A350R.RNAseq(A)</t>
  </si>
  <si>
    <t>A357R.RNAseq(A)</t>
  </si>
  <si>
    <t>B-other</t>
    <phoneticPr fontId="4" type="noConversion"/>
  </si>
  <si>
    <t>A385R.RNAseq(C)</t>
  </si>
  <si>
    <t>A389R.RNAseq(C)</t>
  </si>
  <si>
    <t>A401R.RNAseq(C)</t>
  </si>
  <si>
    <t>A413R.RNAseq(A)</t>
  </si>
  <si>
    <t>A414R.RNAseq(A)</t>
  </si>
  <si>
    <t>A422R.RNAseq(C)</t>
  </si>
  <si>
    <t>A424R.RNAseq(A)</t>
  </si>
  <si>
    <t>A425R.RNAseq(C)</t>
  </si>
  <si>
    <t>-</t>
  </si>
  <si>
    <t>A454R.RNAseq(A)</t>
  </si>
  <si>
    <t>A455R.RNAseq(A)</t>
  </si>
  <si>
    <t>A463R.RNAseq(C)</t>
  </si>
  <si>
    <t>A473R.RNAseq(C)</t>
  </si>
  <si>
    <t>EP300_ZNF384</t>
    <phoneticPr fontId="4" type="noConversion"/>
  </si>
  <si>
    <t>A477R.RNAseq(A)</t>
  </si>
  <si>
    <t>?5p</t>
  </si>
  <si>
    <t>?9p-, ?18p-, ?19p</t>
  </si>
  <si>
    <t>?1q, 7p-, 7q+</t>
  </si>
  <si>
    <t>?7q+, ?10q, 12p+, ?21+, ?X+</t>
  </si>
  <si>
    <t>?6q, ?17q, Xp+, ?Xq+</t>
  </si>
  <si>
    <t>9p-, 20q-</t>
  </si>
  <si>
    <t>2-, 3-, 4p-, ?4q-, 7-, 9-, 12-, 13-, 16-, 17-, 20-</t>
  </si>
  <si>
    <t>3q+</t>
  </si>
  <si>
    <t>?9p</t>
  </si>
  <si>
    <t>?6q, ?21, Xp+, ?Xq+</t>
  </si>
  <si>
    <t>?X+</t>
  </si>
  <si>
    <t>?Xp+</t>
  </si>
  <si>
    <t>?3p-, ?4p+, 4q+, ?6+, ?8q, ?10p+, 10q+, ?11p+, ?11q, ?12p, ?13, 14+, ?16p, 17p+, ?17q, ?18p, ?18q+, ?21+, ?21+, ?22+, X+</t>
  </si>
  <si>
    <t>?4p+, 4q+, 5+, 6+, ?10+, 14+, ?17p+, 17q+, 18+, 21+, 21+, X+</t>
  </si>
  <si>
    <t>7-, 10+, 11+, 18+, 21+, 21+, 22+, X+</t>
  </si>
  <si>
    <t>7-, 10+, 11+, ?14, 18+, 21+, 21+, 22+, X+</t>
  </si>
  <si>
    <t>1q+, ?6p+, ?6q, ?18p, 20p+, ?20q</t>
  </si>
  <si>
    <t>?6q, ?18q+, ?Xp</t>
  </si>
  <si>
    <t>4+, 6+, 8+, 14+, ?17q+, 18+, ?21+, ?21+, X+</t>
  </si>
  <si>
    <t>?17+, 21+, X+</t>
  </si>
  <si>
    <t>?17p+, 17q+, 21+, X+</t>
  </si>
  <si>
    <t>?10p+, 10q+</t>
  </si>
  <si>
    <t>9p-, 9q+</t>
  </si>
  <si>
    <t>9p-, 9q+, ?Xp+</t>
  </si>
  <si>
    <t>5+</t>
  </si>
  <si>
    <t>4+, 6+, ?7p+, 7q+, 10q+, 14+, ?17p+, 17q+, 18+, 21+, 21+, X+</t>
  </si>
  <si>
    <t>?6+, 7p-, ?10p+, 10q+, ?14+, ?17q, 18+, 21+, 21+, X+</t>
  </si>
  <si>
    <t>?8q, 9p-</t>
  </si>
  <si>
    <t>1q+, 4+, 5+, 6+, ?8+, ?8+, 10+, 14+, ?17p+, 17q+, 18+, 21+, 21+, Xq+</t>
  </si>
  <si>
    <t>1q+, ?4p+, 4q+, 5p+, ?5q+, 6+, ?8+, ?8+, ?9p, 10+, 14+, 17+, 18+, 21+, 21+, 22+, X+</t>
  </si>
  <si>
    <t>?4+, ?5p, 6p+, ?6q, 7p-, 7q+, 8p+, ?8q+, ?10p+, 10q+, 14+, 14+, ?17q+, ?21+, ?21+, X+</t>
  </si>
  <si>
    <t>15-, ?21+</t>
  </si>
  <si>
    <t>?1q+, ?21+</t>
  </si>
  <si>
    <t>?9p-, ?19p</t>
  </si>
  <si>
    <t>?1q+, ?4+, ?5p+, 5q+, 6p+, ?6q+, 8+, ?9p, ?10p, 10q+, 11+, 14+, 17+, ?18p, ?18q+, ?21+, ?21+, X+</t>
  </si>
  <si>
    <t>?Xp</t>
  </si>
  <si>
    <t>?19p</t>
  </si>
  <si>
    <t>10+, 21+</t>
  </si>
  <si>
    <t>7p-, ?9p-, 15-, ?20q</t>
  </si>
  <si>
    <t>?21+, ?21+</t>
  </si>
  <si>
    <t>?21</t>
  </si>
  <si>
    <t>4+, 6+, 8+, 10+, 14+, 17+, 21+, 21+, X+</t>
  </si>
  <si>
    <t>4+, 6p+, 8+, 9q+, 10+, 14+, 17+, 21+, 21+, X+</t>
  </si>
  <si>
    <t>?4p, ?4q+, 6p+, ?6q+, ?8+, ?10p+, 10q+, ?14+, 17p+, ?17q+, ?21, Xp+, ?Xq+</t>
  </si>
  <si>
    <t>?1q, 9p-, ?Xp</t>
  </si>
  <si>
    <t>?1q, 9p-</t>
  </si>
  <si>
    <t>?1q, ?6p, ?7p, ?8q+, ?9, ?12p, ?17q, ?Xp</t>
  </si>
  <si>
    <t>1q+, 4p+, ?4q+, 5+, 6+, 8+, 10+, ?11p, 14+, 14+, ?16p, 17+, 18+, 21+, 21+, ?22, X+</t>
  </si>
  <si>
    <t>?4+, 6+, 14+, 17+, 21+, 21+, X+</t>
  </si>
  <si>
    <t>?4+, 5+, 6p+, ?6q+, 8+, 10+, 14+, 17+, ?18p, 18q+, ?19p, ?21+, ?21+, X+</t>
  </si>
  <si>
    <t>?18, ?19p+, ?19p+, ?19q</t>
  </si>
  <si>
    <t>?13</t>
  </si>
  <si>
    <t>?4, ?6p+, ?6q, ?8q, ?9p, ?17q, 18p+, ?18q+, ?21+, ?21+, ?X+</t>
  </si>
  <si>
    <t>PredType_R</t>
    <phoneticPr fontId="4" type="noConversion"/>
  </si>
  <si>
    <t>PredType_D</t>
    <phoneticPr fontId="4" type="noConversion"/>
  </si>
  <si>
    <t>Karyotype</t>
    <phoneticPr fontId="4" type="noConversion"/>
  </si>
  <si>
    <t>47,XY,t(17;19)(q22,p13.3)[15]/46,XY[5]</t>
    <phoneticPr fontId="4" type="noConversion"/>
  </si>
  <si>
    <t>46,XY</t>
  </si>
  <si>
    <t>53,XY,+X,+6,+14,17,+18,+19,+21</t>
  </si>
  <si>
    <t>46XY</t>
  </si>
  <si>
    <t>46,XX</t>
  </si>
  <si>
    <t>47,XY,t(4;11)(q21;q23),+8[10]</t>
    <phoneticPr fontId="4" type="noConversion"/>
  </si>
  <si>
    <t>46,XX,t(9,12)(q34;q11.2)[17]/46,XX[3]</t>
  </si>
  <si>
    <t>53,XX,+4,+6,+8,+10,+18,+20,+21</t>
  </si>
  <si>
    <t>55-57,XY,+3,+4,+7,+7,+8,+15,+16,+17,+18,+21,+21[lp]/46,XY[4]</t>
  </si>
  <si>
    <t>46,XX,del(3)(p22)[8]/46,XX,add(10)(q25)[3]/46,XX[4]</t>
    <phoneticPr fontId="4" type="noConversion"/>
  </si>
  <si>
    <t>46,XY,del(9)(q22)</t>
  </si>
  <si>
    <t>hypodiploid</t>
  </si>
  <si>
    <t>46,XY</t>
    <phoneticPr fontId="4" type="noConversion"/>
  </si>
  <si>
    <t>47,XY,der(13)t(1;13)(q31;q34),del(14)(q11.2),tmar[8]/46,XY[12]</t>
    <phoneticPr fontId="4" type="noConversion"/>
  </si>
  <si>
    <t>56-62,XY,+2,+3,+4+5,+6,+6,add(7)</t>
    <phoneticPr fontId="4" type="noConversion"/>
  </si>
  <si>
    <t>46,XY[20]</t>
    <phoneticPr fontId="4" type="noConversion"/>
  </si>
  <si>
    <t>46,XX[20]</t>
    <phoneticPr fontId="4" type="noConversion"/>
  </si>
  <si>
    <t>46,XX</t>
    <phoneticPr fontId="4" type="noConversion"/>
  </si>
  <si>
    <t>46,XY[20]</t>
  </si>
  <si>
    <t>55,XX,+X,+4,+6,+8,+10,+14,+17,+21,+21[11]/46,XX[9]</t>
    <phoneticPr fontId="4" type="noConversion"/>
  </si>
  <si>
    <t>46,XY,del(6)(q13,q23),t(10;13)(q10;q10)/46,idem,del(12)(p11.2)/46,XY</t>
    <phoneticPr fontId="4" type="noConversion"/>
  </si>
  <si>
    <t>55,XY,+X,+der(3;9)(p10;q10),+4,+8,+10,+14,+17,+18,+21[17]</t>
    <phoneticPr fontId="4" type="noConversion"/>
  </si>
  <si>
    <t>46,XX,del(9)(p13),der(19)t(1;19)(q23;p13)[20]</t>
    <phoneticPr fontId="4" type="noConversion"/>
  </si>
  <si>
    <t>46,XY,t(7;8)(q22;q23)[18]/46,XY</t>
    <phoneticPr fontId="4" type="noConversion"/>
  </si>
  <si>
    <t>46,XX[10]</t>
  </si>
  <si>
    <t>52,XY,+X,+4,+14,+17,+21,+22[6]/46,XY</t>
    <phoneticPr fontId="4" type="noConversion"/>
  </si>
  <si>
    <t>46,X,-X,+mar[15]/46,XX[5]</t>
    <phoneticPr fontId="4" type="noConversion"/>
  </si>
  <si>
    <t>54,X,-Y,+X,+4,+5,+6,+10,+11,+17,+21,+21[8]/46.XY[10]</t>
    <phoneticPr fontId="4" type="noConversion"/>
  </si>
  <si>
    <t>46,XY,inv(9)(q12;q13)(10)/49,idem,-Y,+8,+13,+20,+22[10]</t>
    <phoneticPr fontId="4" type="noConversion"/>
  </si>
  <si>
    <t>46,XY[11]</t>
    <phoneticPr fontId="4" type="noConversion"/>
  </si>
  <si>
    <t>TCF3_PBX1</t>
    <phoneticPr fontId="4" type="noConversion"/>
  </si>
  <si>
    <t>SJBALL013785</t>
    <phoneticPr fontId="4" type="noConversion"/>
  </si>
  <si>
    <t>SJALL045805</t>
    <phoneticPr fontId="4" type="noConversion"/>
  </si>
  <si>
    <t>TCF3_PBX1;PAX5_NOL4L</t>
    <phoneticPr fontId="4" type="noConversion"/>
  </si>
  <si>
    <t>PAX5</t>
  </si>
  <si>
    <t>None</t>
  </si>
  <si>
    <t>6+, 14+, 17+, 18+, 21+, 21+, Xp+</t>
    <phoneticPr fontId="4" type="noConversion"/>
  </si>
  <si>
    <t>6+, 8+, 14+, ?17+, 18+, 21+, X+</t>
    <phoneticPr fontId="4" type="noConversion"/>
  </si>
  <si>
    <t>1-, 2-, 3-, 4-, 5-, 6-, 7-, 8-, 9-, 10-, 11-, 12-, 13-, 15-, 16-, 17-, 18-, 19-, 20-, 22-</t>
    <phoneticPr fontId="4" type="noConversion"/>
  </si>
  <si>
    <t>None</t>
    <phoneticPr fontId="4" type="noConversion"/>
  </si>
  <si>
    <t>None</t>
    <phoneticPr fontId="4" type="noConversion"/>
  </si>
  <si>
    <t>TCF3_PBX1</t>
    <phoneticPr fontId="4" type="noConversion"/>
  </si>
  <si>
    <t>A423R.RNAseq(C)*</t>
    <phoneticPr fontId="4" type="noConversion"/>
  </si>
  <si>
    <t>ETV6::RUNX1</t>
    <phoneticPr fontId="4" type="noConversion"/>
  </si>
  <si>
    <t>RNAseq_CNV_ChromNo_D</t>
    <phoneticPr fontId="4" type="noConversion"/>
  </si>
  <si>
    <t>RNAseq_CNV_ChromNo_R</t>
    <phoneticPr fontId="4" type="noConversion"/>
  </si>
  <si>
    <t>RNAseq_CNV_Alterations_D</t>
    <phoneticPr fontId="4" type="noConversion"/>
  </si>
  <si>
    <t>RNAseq_CNV_Alterations_R</t>
    <phoneticPr fontId="4" type="noConversion"/>
  </si>
  <si>
    <t>?1q+, ?13</t>
    <phoneticPr fontId="4" type="noConversion"/>
  </si>
  <si>
    <t>Protocol</t>
  </si>
  <si>
    <t>Relapse_time(days)</t>
    <phoneticPr fontId="4" type="noConversion"/>
  </si>
  <si>
    <t>Relapse_time_Group</t>
  </si>
  <si>
    <t>ATACseq_D</t>
    <phoneticPr fontId="4" type="noConversion"/>
  </si>
  <si>
    <t>ATATseq_R</t>
    <phoneticPr fontId="4" type="noConversion"/>
  </si>
  <si>
    <t>WGS_D</t>
    <phoneticPr fontId="4" type="noConversion"/>
  </si>
  <si>
    <t>WGS_R</t>
    <phoneticPr fontId="4" type="noConversion"/>
  </si>
  <si>
    <t>ChIPseq_D</t>
    <phoneticPr fontId="4" type="noConversion"/>
  </si>
  <si>
    <t>ChIPseq_R</t>
    <phoneticPr fontId="4" type="noConversion"/>
  </si>
  <si>
    <t>SCMC-ALL-2009</t>
  </si>
  <si>
    <t>very early</t>
  </si>
  <si>
    <t>B-ALL</t>
  </si>
  <si>
    <t>A100R</t>
  </si>
  <si>
    <t>A106D</t>
  </si>
  <si>
    <t>early relapse</t>
  </si>
  <si>
    <t>A110D</t>
  </si>
  <si>
    <t>A110R</t>
  </si>
  <si>
    <t>C110D</t>
    <phoneticPr fontId="4" type="noConversion"/>
  </si>
  <si>
    <t>A116R</t>
  </si>
  <si>
    <t>High hyperdiploidy</t>
  </si>
  <si>
    <t>A118R</t>
  </si>
  <si>
    <t>A121R</t>
  </si>
  <si>
    <t>late relapse</t>
    <phoneticPr fontId="4" type="noConversion"/>
  </si>
  <si>
    <t>A129D</t>
  </si>
  <si>
    <t>A129R</t>
  </si>
  <si>
    <t>SJBALL013786</t>
  </si>
  <si>
    <t>A148R</t>
  </si>
  <si>
    <t>CCCG-ALL-2015</t>
  </si>
  <si>
    <t>A150D</t>
  </si>
  <si>
    <t>A150R</t>
  </si>
  <si>
    <t>SCMC-ALL-2005</t>
  </si>
  <si>
    <t>A155R</t>
  </si>
  <si>
    <t>SJALL018393</t>
  </si>
  <si>
    <t>A157R</t>
  </si>
  <si>
    <t>SJALL018391</t>
  </si>
  <si>
    <t>A173R</t>
  </si>
  <si>
    <t>A174R</t>
  </si>
  <si>
    <t>A192D</t>
  </si>
  <si>
    <t>A192R</t>
  </si>
  <si>
    <t>C192D</t>
    <phoneticPr fontId="4" type="noConversion"/>
  </si>
  <si>
    <t>A197D</t>
  </si>
  <si>
    <t>A197R</t>
  </si>
  <si>
    <t>A198D</t>
  </si>
  <si>
    <t>A198R</t>
  </si>
  <si>
    <t>SCMC-ALL-2005</t>
    <phoneticPr fontId="4" type="noConversion"/>
  </si>
  <si>
    <t>A213R</t>
  </si>
  <si>
    <t>C213R</t>
    <phoneticPr fontId="4" type="noConversion"/>
  </si>
  <si>
    <t>A226D</t>
  </si>
  <si>
    <t>A226R</t>
  </si>
  <si>
    <t>C226D</t>
    <phoneticPr fontId="4" type="noConversion"/>
  </si>
  <si>
    <t>C226R</t>
    <phoneticPr fontId="4" type="noConversion"/>
  </si>
  <si>
    <t>A228R</t>
  </si>
  <si>
    <t>A233D</t>
  </si>
  <si>
    <t>A233R</t>
  </si>
  <si>
    <t>C233D</t>
    <phoneticPr fontId="4" type="noConversion"/>
  </si>
  <si>
    <t>SJALL018385</t>
  </si>
  <si>
    <t>B-ALL</t>
    <phoneticPr fontId="4" type="noConversion"/>
  </si>
  <si>
    <t>A237R</t>
  </si>
  <si>
    <t>SCMC-ALL-2009</t>
    <phoneticPr fontId="4" type="noConversion"/>
  </si>
  <si>
    <t>A240D</t>
  </si>
  <si>
    <t>A240R</t>
  </si>
  <si>
    <t>SJALL043852</t>
  </si>
  <si>
    <t>A259D</t>
  </si>
  <si>
    <t>A259R</t>
  </si>
  <si>
    <t>A260R</t>
  </si>
  <si>
    <t>A262R</t>
  </si>
  <si>
    <t>C262R</t>
    <phoneticPr fontId="4" type="noConversion"/>
  </si>
  <si>
    <t>A269R</t>
  </si>
  <si>
    <t>A273R</t>
  </si>
  <si>
    <t>A278D</t>
  </si>
  <si>
    <t>A278R</t>
  </si>
  <si>
    <t>C278D</t>
    <phoneticPr fontId="4" type="noConversion"/>
  </si>
  <si>
    <t>A280D</t>
  </si>
  <si>
    <t>A280R</t>
  </si>
  <si>
    <t>A284R</t>
  </si>
  <si>
    <t>C284R</t>
    <phoneticPr fontId="4" type="noConversion"/>
  </si>
  <si>
    <t>A289R</t>
  </si>
  <si>
    <t>A292R</t>
  </si>
  <si>
    <t>C292R</t>
    <phoneticPr fontId="4" type="noConversion"/>
  </si>
  <si>
    <t>2551</t>
  </si>
  <si>
    <t>A350R</t>
  </si>
  <si>
    <t>1304</t>
  </si>
  <si>
    <t>A357D</t>
  </si>
  <si>
    <t>A357R</t>
  </si>
  <si>
    <t>2620</t>
  </si>
  <si>
    <t>A364R</t>
  </si>
  <si>
    <t>1774</t>
    <phoneticPr fontId="4" type="noConversion"/>
  </si>
  <si>
    <t>A374D</t>
  </si>
  <si>
    <t>2450</t>
  </si>
  <si>
    <t>A385R</t>
  </si>
  <si>
    <t>1107</t>
  </si>
  <si>
    <t>A389R</t>
  </si>
  <si>
    <t>1715</t>
  </si>
  <si>
    <t>A390D</t>
  </si>
  <si>
    <t>A390R</t>
  </si>
  <si>
    <t>C390D</t>
    <phoneticPr fontId="4" type="noConversion"/>
  </si>
  <si>
    <t>1245</t>
  </si>
  <si>
    <t>A401D</t>
  </si>
  <si>
    <t>762</t>
    <phoneticPr fontId="4" type="noConversion"/>
  </si>
  <si>
    <t>A409D</t>
  </si>
  <si>
    <t>1467</t>
  </si>
  <si>
    <t>A413R</t>
  </si>
  <si>
    <t>1006</t>
  </si>
  <si>
    <t>A414D</t>
  </si>
  <si>
    <t>601</t>
  </si>
  <si>
    <t>A417D</t>
  </si>
  <si>
    <t>1432</t>
  </si>
  <si>
    <t>A419D</t>
  </si>
  <si>
    <t>A419R</t>
  </si>
  <si>
    <t>CCCG-ALL-2015</t>
    <phoneticPr fontId="4" type="noConversion"/>
  </si>
  <si>
    <t>1384</t>
  </si>
  <si>
    <t>A422D</t>
  </si>
  <si>
    <t>A422R</t>
  </si>
  <si>
    <t>1699</t>
  </si>
  <si>
    <t>A423D</t>
  </si>
  <si>
    <t>175</t>
  </si>
  <si>
    <t>A424R</t>
  </si>
  <si>
    <t>2397</t>
  </si>
  <si>
    <t>A425D</t>
  </si>
  <si>
    <t>2107</t>
  </si>
  <si>
    <t>A429D</t>
  </si>
  <si>
    <t>A429R</t>
  </si>
  <si>
    <t>2085</t>
  </si>
  <si>
    <t>A450R</t>
  </si>
  <si>
    <t>902</t>
  </si>
  <si>
    <t>A451D</t>
  </si>
  <si>
    <t>C451D</t>
    <phoneticPr fontId="4" type="noConversion"/>
  </si>
  <si>
    <t>2015</t>
  </si>
  <si>
    <t>A454R</t>
  </si>
  <si>
    <t>1797</t>
  </si>
  <si>
    <t>A455R</t>
  </si>
  <si>
    <t>1929</t>
  </si>
  <si>
    <t>A463R</t>
  </si>
  <si>
    <t>940</t>
    <phoneticPr fontId="4" type="noConversion"/>
  </si>
  <si>
    <t>A472D</t>
  </si>
  <si>
    <t>1306</t>
  </si>
  <si>
    <t>A473D</t>
  </si>
  <si>
    <t>A473R</t>
  </si>
  <si>
    <t>1303</t>
  </si>
  <si>
    <t>A475D</t>
  </si>
  <si>
    <t>1289</t>
  </si>
  <si>
    <t>A477R</t>
  </si>
  <si>
    <t>960</t>
  </si>
  <si>
    <t>A485R</t>
  </si>
  <si>
    <t>1115</t>
  </si>
  <si>
    <t>A496R</t>
  </si>
  <si>
    <t>KMT2A_AFF1</t>
    <phoneticPr fontId="4" type="noConversion"/>
  </si>
  <si>
    <t>KMT2A_AFF1*(reads=2)</t>
    <phoneticPr fontId="4" type="noConversion"/>
  </si>
  <si>
    <t>TCF3_PBX1*(reads&gt;3)</t>
    <phoneticPr fontId="4" type="noConversion"/>
  </si>
  <si>
    <t>EP300_ZNF384*(reads&gt;3)</t>
    <phoneticPr fontId="4" type="noConversion"/>
  </si>
  <si>
    <t>BCR_ABL1</t>
    <phoneticPr fontId="4" type="noConversion"/>
  </si>
  <si>
    <t>BCR_ABL1*(reads=1)</t>
    <phoneticPr fontId="4" type="noConversion"/>
  </si>
  <si>
    <t>GOLGB1_JAK2*(reads&gt;3)</t>
    <phoneticPr fontId="4" type="noConversion"/>
  </si>
  <si>
    <t>ETV6_RUNX1*(reads&gt;3)</t>
    <phoneticPr fontId="4" type="noConversion"/>
  </si>
  <si>
    <t>KMT2A_AFF1*(reads&gt;3)</t>
    <phoneticPr fontId="4" type="noConversion"/>
  </si>
  <si>
    <t>TCF3_PBX1*(reads=2)</t>
    <phoneticPr fontId="4" type="noConversion"/>
  </si>
  <si>
    <t>KMT2A_MLLT3*(reads&gt;3)</t>
    <phoneticPr fontId="4" type="noConversion"/>
  </si>
  <si>
    <t>KMT2A_MLLT3*(reads=1)</t>
    <phoneticPr fontId="4" type="noConversion"/>
  </si>
  <si>
    <t>RNAseq_fusion_D</t>
    <phoneticPr fontId="4" type="noConversion"/>
  </si>
  <si>
    <t>RNAseq_fusion_R</t>
    <phoneticPr fontId="4" type="noConversion"/>
  </si>
  <si>
    <t>2-, 3-, 4-, 7-, 9-, 12-, 13-, 16-, 17-, 20-</t>
    <phoneticPr fontId="4" type="noConversion"/>
  </si>
  <si>
    <t>NGS Lesion</t>
    <phoneticPr fontId="4" type="noConversion"/>
  </si>
  <si>
    <t>Hyperdiploidy</t>
    <phoneticPr fontId="4" type="noConversion"/>
  </si>
  <si>
    <t>A357D.RNAseq(A)</t>
    <phoneticPr fontId="4" type="noConversion"/>
  </si>
  <si>
    <t>A374D.RNAseq(C)</t>
    <phoneticPr fontId="4" type="noConversion"/>
  </si>
  <si>
    <t>A389D.RNAseq(B)</t>
    <phoneticPr fontId="4" type="noConversion"/>
  </si>
  <si>
    <t>A390D.RNAseq(A)</t>
    <phoneticPr fontId="4" type="noConversion"/>
  </si>
  <si>
    <t>A401D.RNAseq(A)</t>
    <phoneticPr fontId="4" type="noConversion"/>
  </si>
  <si>
    <t>A409D.RNAseq(B)</t>
    <phoneticPr fontId="4" type="noConversion"/>
  </si>
  <si>
    <t>A414D.RNAseq(A)</t>
    <phoneticPr fontId="4" type="noConversion"/>
  </si>
  <si>
    <t>A417D.RNAseq(B)</t>
    <phoneticPr fontId="4" type="noConversion"/>
  </si>
  <si>
    <t>A419D.RNAseq(C)</t>
    <phoneticPr fontId="4" type="noConversion"/>
  </si>
  <si>
    <t>A422D.RNAseq(B)</t>
    <phoneticPr fontId="4" type="noConversion"/>
  </si>
  <si>
    <t>A424D.RNAseq(B)</t>
    <phoneticPr fontId="4" type="noConversion"/>
  </si>
  <si>
    <t>A429D.RNAseq(C)</t>
    <phoneticPr fontId="4" type="noConversion"/>
  </si>
  <si>
    <t>A451D.RNAseq(A)</t>
    <phoneticPr fontId="4" type="noConversion"/>
  </si>
  <si>
    <t>A472D.RNAseq(B)</t>
    <phoneticPr fontId="4" type="noConversion"/>
  </si>
  <si>
    <t>A475D.RNAseq(C)</t>
    <phoneticPr fontId="4" type="noConversion"/>
  </si>
  <si>
    <t>A496D.RNAseq(B)</t>
    <phoneticPr fontId="4" type="noConversion"/>
  </si>
  <si>
    <t>Immunotype</t>
    <phoneticPr fontId="4" type="noConversion"/>
  </si>
  <si>
    <t>Age (years)</t>
    <phoneticPr fontId="4" type="noConversion"/>
  </si>
  <si>
    <t>PAX5 amp;IL7R</t>
    <phoneticPr fontId="4" type="noConversion"/>
  </si>
  <si>
    <t>RUNX1_ETV6*(reads&gt;3)</t>
    <phoneticPr fontId="4" type="noConversion"/>
  </si>
  <si>
    <t>3 - 10</t>
    <phoneticPr fontId="4" type="noConversion"/>
  </si>
  <si>
    <t>&lt; = 3</t>
    <phoneticPr fontId="4" type="noConversion"/>
  </si>
  <si>
    <t>&gt; = 10</t>
    <phoneticPr fontId="4" type="noConversion"/>
  </si>
  <si>
    <r>
      <t xml:space="preserve">Supplementary Data 1. Information of clinic characteristics and data availability for 61 patients profiled in this study. </t>
    </r>
    <r>
      <rPr>
        <sz val="11"/>
        <color theme="1"/>
        <rFont val="Times New Roman"/>
        <family val="1"/>
      </rPr>
      <t>Data generated in this study were highlighted in red. Informed written consents were obtained from parents for all patients whose clinical information were listed below. P on columns K to N represents for published data. Column M and N listed the types of RNA-seq applied, with A and B stands for total stranded RNA-seq in two sequencing centers and C stands for mRNA-seq.The RNA-seq data with*(A423R.RNAseq(C)*) failed quality control and was excluded from further analysis. Column Q shows the subtype-related lesions in WGS data, the Columns R to S represents for subtype-related fusions detected from RNA-seq data. Fusions labeled with * on Columns R to S represent for those that were rescued by reviewing bam files, and the number of reads supporting the fusion was showed in brackets. Column T and U diaplays the subtypes predicted from gene expression pattern from RNA-seq data. Column V shows the karotype of each patient from clinical test. Column W-Z represents for the copy number variations from analyzing RNA-seq data."-" stands for no data and "None" stands for no result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_);[Red]\(0.00\)"/>
  </numFmts>
  <fonts count="1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等线"/>
      <family val="2"/>
      <scheme val="minor"/>
    </font>
    <font>
      <sz val="12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9" fillId="0" borderId="0"/>
    <xf numFmtId="0" fontId="1" fillId="0" borderId="0">
      <alignment vertical="center"/>
    </xf>
    <xf numFmtId="0" fontId="9" fillId="0" borderId="0"/>
  </cellStyleXfs>
  <cellXfs count="39">
    <xf numFmtId="0" fontId="0" fillId="0" borderId="0" xfId="0"/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8" fillId="0" borderId="0" xfId="0" applyFont="1"/>
    <xf numFmtId="0" fontId="5" fillId="0" borderId="1" xfId="4" applyFont="1" applyBorder="1" applyAlignment="1">
      <alignment horizontal="left" vertical="top"/>
    </xf>
    <xf numFmtId="0" fontId="5" fillId="0" borderId="1" xfId="5" applyFont="1" applyBorder="1" applyAlignment="1">
      <alignment horizontal="left" vertical="top"/>
    </xf>
    <xf numFmtId="0" fontId="6" fillId="0" borderId="1" xfId="6" applyFont="1" applyBorder="1" applyAlignment="1">
      <alignment horizontal="left" vertical="top"/>
    </xf>
    <xf numFmtId="0" fontId="6" fillId="0" borderId="1" xfId="4" applyFont="1" applyBorder="1" applyAlignment="1">
      <alignment horizontal="left" vertical="top"/>
    </xf>
    <xf numFmtId="0" fontId="5" fillId="0" borderId="1" xfId="7" applyFont="1" applyBorder="1" applyAlignment="1">
      <alignment horizontal="left" vertical="top"/>
    </xf>
    <xf numFmtId="0" fontId="6" fillId="0" borderId="1" xfId="3" applyFont="1" applyBorder="1" applyAlignment="1">
      <alignment horizontal="left" vertical="top"/>
    </xf>
    <xf numFmtId="0" fontId="6" fillId="0" borderId="1" xfId="7" applyFont="1" applyBorder="1" applyAlignment="1">
      <alignment horizontal="left" vertical="top"/>
    </xf>
    <xf numFmtId="176" fontId="5" fillId="0" borderId="1" xfId="5" applyNumberFormat="1" applyFont="1" applyBorder="1" applyAlignment="1">
      <alignment horizontal="left" vertical="top"/>
    </xf>
    <xf numFmtId="176" fontId="5" fillId="0" borderId="1" xfId="7" applyNumberFormat="1" applyFont="1" applyBorder="1" applyAlignment="1">
      <alignment horizontal="left" vertical="top"/>
    </xf>
    <xf numFmtId="0" fontId="6" fillId="0" borderId="1" xfId="1" applyFont="1" applyBorder="1" applyAlignment="1">
      <alignment horizontal="left" vertical="center"/>
    </xf>
    <xf numFmtId="49" fontId="5" fillId="0" borderId="1" xfId="0" applyNumberFormat="1" applyFont="1" applyBorder="1" applyAlignment="1">
      <alignment horizontal="left"/>
    </xf>
    <xf numFmtId="49" fontId="6" fillId="0" borderId="1" xfId="0" applyNumberFormat="1" applyFont="1" applyBorder="1" applyAlignment="1">
      <alignment horizontal="left"/>
    </xf>
    <xf numFmtId="0" fontId="5" fillId="0" borderId="1" xfId="2" applyFont="1" applyBorder="1" applyAlignment="1">
      <alignment horizontal="left"/>
    </xf>
    <xf numFmtId="1" fontId="5" fillId="0" borderId="1" xfId="0" applyNumberFormat="1" applyFont="1" applyBorder="1" applyAlignment="1">
      <alignment horizontal="left" vertical="top"/>
    </xf>
    <xf numFmtId="0" fontId="6" fillId="0" borderId="1" xfId="0" applyFont="1" applyBorder="1"/>
    <xf numFmtId="0" fontId="11" fillId="0" borderId="0" xfId="0" applyFont="1"/>
    <xf numFmtId="14" fontId="5" fillId="0" borderId="1" xfId="6" applyNumberFormat="1" applyFont="1" applyBorder="1" applyAlignment="1">
      <alignment horizontal="left" vertical="top"/>
    </xf>
    <xf numFmtId="0" fontId="6" fillId="0" borderId="1" xfId="2" applyFont="1" applyBorder="1" applyAlignment="1">
      <alignment horizontal="left"/>
    </xf>
    <xf numFmtId="1" fontId="6" fillId="0" borderId="1" xfId="0" applyNumberFormat="1" applyFont="1" applyBorder="1" applyAlignment="1">
      <alignment horizontal="left" vertical="top"/>
    </xf>
    <xf numFmtId="0" fontId="5" fillId="0" borderId="1" xfId="6" applyFont="1" applyBorder="1" applyAlignment="1">
      <alignment horizontal="left" vertical="top"/>
    </xf>
    <xf numFmtId="0" fontId="6" fillId="0" borderId="0" xfId="0" applyFont="1"/>
    <xf numFmtId="0" fontId="3" fillId="0" borderId="2" xfId="0" applyFont="1" applyBorder="1" applyAlignment="1">
      <alignment horizontal="left"/>
    </xf>
    <xf numFmtId="0" fontId="3" fillId="0" borderId="2" xfId="2" applyFont="1" applyBorder="1" applyAlignment="1">
      <alignment horizontal="left"/>
    </xf>
    <xf numFmtId="49" fontId="3" fillId="0" borderId="2" xfId="0" applyNumberFormat="1" applyFont="1" applyBorder="1" applyAlignment="1">
      <alignment horizontal="left"/>
    </xf>
    <xf numFmtId="0" fontId="10" fillId="0" borderId="0" xfId="0" applyFont="1" applyAlignment="1">
      <alignment vertical="top" wrapText="1"/>
    </xf>
    <xf numFmtId="0" fontId="6" fillId="0" borderId="1" xfId="1" applyFont="1" applyBorder="1" applyAlignment="1">
      <alignment horizontal="fill" vertical="center"/>
    </xf>
    <xf numFmtId="0" fontId="10" fillId="0" borderId="2" xfId="1" applyFont="1" applyBorder="1" applyAlignment="1">
      <alignment horizontal="left" vertical="center"/>
    </xf>
    <xf numFmtId="177" fontId="3" fillId="0" borderId="2" xfId="0" applyNumberFormat="1" applyFont="1" applyBorder="1" applyAlignment="1">
      <alignment horizontal="left"/>
    </xf>
    <xf numFmtId="177" fontId="5" fillId="0" borderId="1" xfId="0" applyNumberFormat="1" applyFont="1" applyBorder="1" applyAlignment="1">
      <alignment horizontal="left" vertical="top"/>
    </xf>
    <xf numFmtId="177" fontId="6" fillId="0" borderId="0" xfId="0" applyNumberFormat="1" applyFont="1"/>
    <xf numFmtId="177" fontId="0" fillId="0" borderId="0" xfId="0" applyNumberFormat="1"/>
    <xf numFmtId="0" fontId="10" fillId="0" borderId="3" xfId="0" applyFont="1" applyBorder="1" applyAlignment="1">
      <alignment horizontal="left" vertical="top" wrapText="1"/>
    </xf>
    <xf numFmtId="0" fontId="10" fillId="0" borderId="4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top" wrapText="1"/>
    </xf>
  </cellXfs>
  <cellStyles count="8">
    <cellStyle name="Normal 2" xfId="2" xr:uid="{00000000-0005-0000-0000-000000000000}"/>
    <cellStyle name="常规" xfId="0" builtinId="0"/>
    <cellStyle name="常规 11" xfId="6" xr:uid="{00000000-0005-0000-0000-000002000000}"/>
    <cellStyle name="常规 2" xfId="1" xr:uid="{00000000-0005-0000-0000-000003000000}"/>
    <cellStyle name="常规 2 3" xfId="5" xr:uid="{00000000-0005-0000-0000-000004000000}"/>
    <cellStyle name="常规 2 4" xfId="7" xr:uid="{00000000-0005-0000-0000-000005000000}"/>
    <cellStyle name="常规 5" xfId="4" xr:uid="{00000000-0005-0000-0000-000006000000}"/>
    <cellStyle name="普通 3" xfId="3" xr:uid="{00000000-0005-0000-0000-000007000000}"/>
  </cellStyles>
  <dxfs count="18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F7BE4"/>
      <color rgb="FFD107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983F2-860E-41A5-A48A-39F72CEFEEDF}">
  <dimension ref="A1:AF65"/>
  <sheetViews>
    <sheetView tabSelected="1" workbookViewId="0">
      <pane ySplit="2" topLeftCell="A3" activePane="bottomLeft" state="frozen"/>
      <selection pane="bottomLeft" sqref="A1:Z1"/>
    </sheetView>
  </sheetViews>
  <sheetFormatPr defaultColWidth="8.875" defaultRowHeight="14.25" x14ac:dyDescent="0.2"/>
  <cols>
    <col min="1" max="1" width="11.125" customWidth="1"/>
    <col min="2" max="2" width="15.5" bestFit="1" customWidth="1"/>
    <col min="3" max="3" width="14.125" customWidth="1"/>
    <col min="4" max="4" width="16.875" bestFit="1" customWidth="1"/>
    <col min="5" max="5" width="20.5" bestFit="1" customWidth="1"/>
    <col min="6" max="6" width="20.125" customWidth="1"/>
    <col min="7" max="7" width="12.875" style="35" customWidth="1"/>
    <col min="8" max="8" width="8.875" customWidth="1"/>
    <col min="9" max="16" width="20.625" customWidth="1"/>
    <col min="17" max="17" width="24.625" bestFit="1" customWidth="1"/>
    <col min="18" max="19" width="24.125" bestFit="1" customWidth="1"/>
    <col min="20" max="21" width="15.625" bestFit="1" customWidth="1"/>
    <col min="22" max="22" width="26.625" customWidth="1"/>
    <col min="23" max="23" width="28.5" bestFit="1" customWidth="1"/>
    <col min="24" max="24" width="27.625" customWidth="1"/>
    <col min="25" max="25" width="28.5" bestFit="1" customWidth="1"/>
    <col min="26" max="26" width="27.625" customWidth="1"/>
    <col min="27" max="31" width="15.625" bestFit="1" customWidth="1"/>
    <col min="32" max="32" width="15.5" bestFit="1" customWidth="1"/>
  </cols>
  <sheetData>
    <row r="1" spans="1:32" ht="33" customHeight="1" x14ac:dyDescent="0.2">
      <c r="A1" s="36" t="s">
        <v>37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8"/>
      <c r="AA1" s="29"/>
      <c r="AB1" s="29"/>
      <c r="AC1" s="29"/>
      <c r="AD1" s="29"/>
      <c r="AE1" s="29"/>
      <c r="AF1" s="29"/>
    </row>
    <row r="2" spans="1:32" s="4" customFormat="1" x14ac:dyDescent="0.2">
      <c r="A2" s="26" t="s">
        <v>0</v>
      </c>
      <c r="B2" s="26" t="s">
        <v>1</v>
      </c>
      <c r="C2" s="26" t="s">
        <v>2</v>
      </c>
      <c r="D2" s="27" t="s">
        <v>185</v>
      </c>
      <c r="E2" s="28" t="s">
        <v>186</v>
      </c>
      <c r="F2" s="26" t="s">
        <v>187</v>
      </c>
      <c r="G2" s="32" t="s">
        <v>365</v>
      </c>
      <c r="H2" s="26" t="s">
        <v>364</v>
      </c>
      <c r="I2" s="26" t="s">
        <v>188</v>
      </c>
      <c r="J2" s="26" t="s">
        <v>189</v>
      </c>
      <c r="K2" s="26" t="s">
        <v>190</v>
      </c>
      <c r="L2" s="26" t="s">
        <v>191</v>
      </c>
      <c r="M2" s="26" t="s">
        <v>3</v>
      </c>
      <c r="N2" s="26" t="s">
        <v>4</v>
      </c>
      <c r="O2" s="26" t="s">
        <v>192</v>
      </c>
      <c r="P2" s="26" t="s">
        <v>193</v>
      </c>
      <c r="Q2" s="26" t="s">
        <v>346</v>
      </c>
      <c r="R2" s="26" t="s">
        <v>343</v>
      </c>
      <c r="S2" s="26" t="s">
        <v>344</v>
      </c>
      <c r="T2" s="31" t="s">
        <v>134</v>
      </c>
      <c r="U2" s="31" t="s">
        <v>133</v>
      </c>
      <c r="V2" s="26" t="s">
        <v>135</v>
      </c>
      <c r="W2" s="26" t="s">
        <v>180</v>
      </c>
      <c r="X2" s="26" t="s">
        <v>182</v>
      </c>
      <c r="Y2" s="26" t="s">
        <v>181</v>
      </c>
      <c r="Z2" s="26" t="s">
        <v>183</v>
      </c>
    </row>
    <row r="3" spans="1:32" s="20" customFormat="1" ht="15" customHeight="1" x14ac:dyDescent="0.25">
      <c r="A3" s="1">
        <v>100</v>
      </c>
      <c r="B3" s="1" t="s">
        <v>5</v>
      </c>
      <c r="C3" s="1" t="s">
        <v>6</v>
      </c>
      <c r="D3" s="17" t="s">
        <v>194</v>
      </c>
      <c r="E3" s="15">
        <v>234</v>
      </c>
      <c r="F3" s="18" t="s">
        <v>195</v>
      </c>
      <c r="G3" s="33" t="s">
        <v>370</v>
      </c>
      <c r="H3" s="5" t="s">
        <v>196</v>
      </c>
      <c r="I3" s="2" t="s">
        <v>73</v>
      </c>
      <c r="J3" s="1" t="s">
        <v>197</v>
      </c>
      <c r="K3" s="1" t="s">
        <v>8</v>
      </c>
      <c r="L3" s="1" t="s">
        <v>8</v>
      </c>
      <c r="M3" s="19" t="s">
        <v>8</v>
      </c>
      <c r="N3" s="19" t="s">
        <v>9</v>
      </c>
      <c r="O3" s="2" t="s">
        <v>11</v>
      </c>
      <c r="P3" s="2" t="s">
        <v>11</v>
      </c>
      <c r="Q3" s="1" t="s">
        <v>7</v>
      </c>
      <c r="R3" s="1" t="s">
        <v>7</v>
      </c>
      <c r="S3" s="1" t="s">
        <v>7</v>
      </c>
      <c r="T3" s="14" t="s">
        <v>6</v>
      </c>
      <c r="U3" s="14" t="s">
        <v>6</v>
      </c>
      <c r="V3" s="5" t="s">
        <v>136</v>
      </c>
      <c r="W3" s="14">
        <v>46</v>
      </c>
      <c r="X3" s="14" t="s">
        <v>80</v>
      </c>
      <c r="Y3" s="14">
        <v>46</v>
      </c>
      <c r="Z3" s="14" t="s">
        <v>171</v>
      </c>
    </row>
    <row r="4" spans="1:32" s="20" customFormat="1" ht="15" x14ac:dyDescent="0.25">
      <c r="A4" s="1">
        <v>106</v>
      </c>
      <c r="B4" s="1" t="s">
        <v>167</v>
      </c>
      <c r="C4" s="1" t="s">
        <v>10</v>
      </c>
      <c r="D4" s="17" t="s">
        <v>194</v>
      </c>
      <c r="E4" s="15">
        <v>183</v>
      </c>
      <c r="F4" s="18" t="s">
        <v>195</v>
      </c>
      <c r="G4" s="33" t="s">
        <v>369</v>
      </c>
      <c r="H4" s="6" t="s">
        <v>196</v>
      </c>
      <c r="I4" s="1" t="s">
        <v>198</v>
      </c>
      <c r="J4" s="2" t="s">
        <v>11</v>
      </c>
      <c r="K4" s="1" t="s">
        <v>8</v>
      </c>
      <c r="L4" s="1" t="s">
        <v>8</v>
      </c>
      <c r="M4" s="2" t="s">
        <v>11</v>
      </c>
      <c r="N4" s="19" t="s">
        <v>12</v>
      </c>
      <c r="O4" s="2" t="s">
        <v>11</v>
      </c>
      <c r="P4" s="2" t="s">
        <v>11</v>
      </c>
      <c r="Q4" s="1" t="s">
        <v>331</v>
      </c>
      <c r="R4" s="2" t="s">
        <v>11</v>
      </c>
      <c r="S4" s="1" t="s">
        <v>332</v>
      </c>
      <c r="T4" s="2" t="s">
        <v>11</v>
      </c>
      <c r="U4" s="14" t="s">
        <v>171</v>
      </c>
      <c r="V4" s="2" t="s">
        <v>11</v>
      </c>
      <c r="W4" s="2" t="s">
        <v>11</v>
      </c>
      <c r="X4" s="2" t="s">
        <v>11</v>
      </c>
      <c r="Y4" s="14">
        <v>46</v>
      </c>
      <c r="Z4" s="14" t="s">
        <v>81</v>
      </c>
    </row>
    <row r="5" spans="1:32" s="20" customFormat="1" ht="15" x14ac:dyDescent="0.25">
      <c r="A5" s="2">
        <v>110</v>
      </c>
      <c r="B5" s="1" t="s">
        <v>13</v>
      </c>
      <c r="C5" s="1" t="s">
        <v>14</v>
      </c>
      <c r="D5" s="17" t="s">
        <v>194</v>
      </c>
      <c r="E5" s="15">
        <v>652</v>
      </c>
      <c r="F5" s="18" t="s">
        <v>199</v>
      </c>
      <c r="G5" s="33" t="s">
        <v>370</v>
      </c>
      <c r="H5" s="21" t="s">
        <v>196</v>
      </c>
      <c r="I5" s="1" t="s">
        <v>200</v>
      </c>
      <c r="J5" s="1" t="s">
        <v>201</v>
      </c>
      <c r="K5" s="1" t="s">
        <v>8</v>
      </c>
      <c r="L5" s="1" t="s">
        <v>8</v>
      </c>
      <c r="M5" s="19" t="s">
        <v>8</v>
      </c>
      <c r="N5" s="19" t="s">
        <v>8</v>
      </c>
      <c r="O5" s="19" t="s">
        <v>202</v>
      </c>
      <c r="P5" s="2" t="s">
        <v>11</v>
      </c>
      <c r="Q5" s="2" t="s">
        <v>166</v>
      </c>
      <c r="R5" s="1" t="s">
        <v>333</v>
      </c>
      <c r="S5" s="2" t="s">
        <v>15</v>
      </c>
      <c r="T5" s="14" t="s">
        <v>14</v>
      </c>
      <c r="U5" s="14" t="s">
        <v>14</v>
      </c>
      <c r="V5" s="2" t="s">
        <v>11</v>
      </c>
      <c r="W5" s="14">
        <v>46</v>
      </c>
      <c r="X5" s="14" t="s">
        <v>184</v>
      </c>
      <c r="Y5" s="14">
        <v>46</v>
      </c>
      <c r="Z5" s="14" t="s">
        <v>82</v>
      </c>
    </row>
    <row r="6" spans="1:32" s="20" customFormat="1" ht="15" x14ac:dyDescent="0.25">
      <c r="A6" s="2">
        <v>116</v>
      </c>
      <c r="B6" s="2" t="s">
        <v>16</v>
      </c>
      <c r="C6" s="2" t="s">
        <v>17</v>
      </c>
      <c r="D6" s="22" t="s">
        <v>194</v>
      </c>
      <c r="E6" s="16">
        <v>814</v>
      </c>
      <c r="F6" s="23" t="s">
        <v>199</v>
      </c>
      <c r="G6" s="33" t="s">
        <v>369</v>
      </c>
      <c r="H6" s="24" t="s">
        <v>196</v>
      </c>
      <c r="I6" s="2" t="s">
        <v>73</v>
      </c>
      <c r="J6" s="1" t="s">
        <v>203</v>
      </c>
      <c r="K6" s="1" t="s">
        <v>8</v>
      </c>
      <c r="L6" s="1" t="s">
        <v>8</v>
      </c>
      <c r="M6" s="2" t="s">
        <v>11</v>
      </c>
      <c r="N6" s="19" t="s">
        <v>19</v>
      </c>
      <c r="O6" s="2" t="s">
        <v>11</v>
      </c>
      <c r="P6" s="2" t="s">
        <v>11</v>
      </c>
      <c r="Q6" s="2" t="s">
        <v>18</v>
      </c>
      <c r="R6" s="2" t="s">
        <v>11</v>
      </c>
      <c r="S6" s="2" t="s">
        <v>18</v>
      </c>
      <c r="T6" s="2" t="s">
        <v>11</v>
      </c>
      <c r="U6" s="14" t="s">
        <v>171</v>
      </c>
      <c r="V6" s="7" t="s">
        <v>137</v>
      </c>
      <c r="W6" s="2" t="s">
        <v>11</v>
      </c>
      <c r="X6" s="2" t="s">
        <v>11</v>
      </c>
      <c r="Y6" s="14">
        <v>46</v>
      </c>
      <c r="Z6" s="14" t="s">
        <v>83</v>
      </c>
    </row>
    <row r="7" spans="1:32" s="20" customFormat="1" ht="15" x14ac:dyDescent="0.25">
      <c r="A7" s="1">
        <v>118</v>
      </c>
      <c r="B7" s="1" t="s">
        <v>20</v>
      </c>
      <c r="C7" s="1" t="s">
        <v>347</v>
      </c>
      <c r="D7" s="17" t="s">
        <v>194</v>
      </c>
      <c r="E7" s="15">
        <v>64</v>
      </c>
      <c r="F7" s="18" t="s">
        <v>195</v>
      </c>
      <c r="G7" s="33" t="s">
        <v>369</v>
      </c>
      <c r="H7" s="5" t="s">
        <v>196</v>
      </c>
      <c r="I7" s="2" t="s">
        <v>73</v>
      </c>
      <c r="J7" s="1" t="s">
        <v>205</v>
      </c>
      <c r="K7" s="1" t="s">
        <v>8</v>
      </c>
      <c r="L7" s="1" t="s">
        <v>8</v>
      </c>
      <c r="M7" s="19" t="s">
        <v>8</v>
      </c>
      <c r="N7" s="19" t="s">
        <v>22</v>
      </c>
      <c r="O7" s="2" t="s">
        <v>11</v>
      </c>
      <c r="P7" s="2" t="s">
        <v>11</v>
      </c>
      <c r="Q7" s="2" t="s">
        <v>21</v>
      </c>
      <c r="R7" s="1" t="s">
        <v>175</v>
      </c>
      <c r="S7" s="1" t="s">
        <v>175</v>
      </c>
      <c r="T7" s="14" t="s">
        <v>204</v>
      </c>
      <c r="U7" s="14" t="s">
        <v>204</v>
      </c>
      <c r="V7" s="8" t="s">
        <v>138</v>
      </c>
      <c r="W7" s="14">
        <v>52</v>
      </c>
      <c r="X7" s="14" t="s">
        <v>172</v>
      </c>
      <c r="Y7" s="14">
        <v>46</v>
      </c>
      <c r="Z7" s="14" t="s">
        <v>84</v>
      </c>
    </row>
    <row r="8" spans="1:32" s="20" customFormat="1" ht="15" x14ac:dyDescent="0.25">
      <c r="A8" s="1">
        <v>121</v>
      </c>
      <c r="B8" s="1" t="s">
        <v>23</v>
      </c>
      <c r="C8" s="1" t="s">
        <v>24</v>
      </c>
      <c r="D8" s="17" t="s">
        <v>194</v>
      </c>
      <c r="E8" s="15">
        <v>275</v>
      </c>
      <c r="F8" s="18" t="s">
        <v>199</v>
      </c>
      <c r="G8" s="33" t="s">
        <v>369</v>
      </c>
      <c r="H8" s="24" t="s">
        <v>196</v>
      </c>
      <c r="I8" s="2" t="s">
        <v>73</v>
      </c>
      <c r="J8" s="1" t="s">
        <v>206</v>
      </c>
      <c r="K8" s="1" t="s">
        <v>8</v>
      </c>
      <c r="L8" s="1" t="s">
        <v>8</v>
      </c>
      <c r="M8" s="19" t="s">
        <v>8</v>
      </c>
      <c r="N8" s="19" t="s">
        <v>8</v>
      </c>
      <c r="O8" s="2" t="s">
        <v>11</v>
      </c>
      <c r="P8" s="2" t="s">
        <v>11</v>
      </c>
      <c r="Q8" s="2" t="s">
        <v>25</v>
      </c>
      <c r="R8" s="2" t="s">
        <v>25</v>
      </c>
      <c r="S8" s="2" t="s">
        <v>25</v>
      </c>
      <c r="T8" s="14" t="s">
        <v>171</v>
      </c>
      <c r="U8" s="14" t="s">
        <v>171</v>
      </c>
      <c r="V8" s="7" t="s">
        <v>139</v>
      </c>
      <c r="W8" s="14">
        <v>46</v>
      </c>
      <c r="X8" s="14" t="s">
        <v>85</v>
      </c>
      <c r="Y8" s="14">
        <v>46</v>
      </c>
      <c r="Z8" s="14" t="s">
        <v>85</v>
      </c>
    </row>
    <row r="9" spans="1:32" s="20" customFormat="1" ht="15" x14ac:dyDescent="0.25">
      <c r="A9" s="1">
        <v>129</v>
      </c>
      <c r="B9" s="1" t="s">
        <v>168</v>
      </c>
      <c r="C9" s="1" t="s">
        <v>26</v>
      </c>
      <c r="D9" s="17" t="s">
        <v>194</v>
      </c>
      <c r="E9" s="15">
        <v>2410</v>
      </c>
      <c r="F9" s="18" t="s">
        <v>207</v>
      </c>
      <c r="G9" s="33" t="s">
        <v>370</v>
      </c>
      <c r="H9" s="9" t="s">
        <v>196</v>
      </c>
      <c r="I9" s="1" t="s">
        <v>208</v>
      </c>
      <c r="J9" s="1" t="s">
        <v>209</v>
      </c>
      <c r="K9" s="1" t="s">
        <v>8</v>
      </c>
      <c r="L9" s="1" t="s">
        <v>8</v>
      </c>
      <c r="M9" s="19" t="s">
        <v>8</v>
      </c>
      <c r="N9" s="19" t="s">
        <v>8</v>
      </c>
      <c r="O9" s="2" t="s">
        <v>11</v>
      </c>
      <c r="P9" s="2" t="s">
        <v>11</v>
      </c>
      <c r="Q9" s="2" t="s">
        <v>78</v>
      </c>
      <c r="R9" s="1" t="s">
        <v>334</v>
      </c>
      <c r="S9" s="1" t="s">
        <v>334</v>
      </c>
      <c r="T9" s="14" t="s">
        <v>26</v>
      </c>
      <c r="U9" s="14" t="s">
        <v>26</v>
      </c>
      <c r="V9" s="10" t="s">
        <v>137</v>
      </c>
      <c r="W9" s="14">
        <v>46</v>
      </c>
      <c r="X9" s="14" t="s">
        <v>171</v>
      </c>
      <c r="Y9" s="14">
        <v>46</v>
      </c>
      <c r="Z9" s="14" t="s">
        <v>171</v>
      </c>
    </row>
    <row r="10" spans="1:32" s="20" customFormat="1" ht="15" x14ac:dyDescent="0.25">
      <c r="A10" s="1">
        <v>148</v>
      </c>
      <c r="B10" s="1" t="s">
        <v>210</v>
      </c>
      <c r="C10" s="1" t="s">
        <v>27</v>
      </c>
      <c r="D10" s="17" t="s">
        <v>194</v>
      </c>
      <c r="E10" s="15">
        <v>207</v>
      </c>
      <c r="F10" s="18" t="s">
        <v>195</v>
      </c>
      <c r="G10" s="33" t="s">
        <v>368</v>
      </c>
      <c r="H10" s="6" t="s">
        <v>196</v>
      </c>
      <c r="I10" s="2" t="s">
        <v>73</v>
      </c>
      <c r="J10" s="1" t="s">
        <v>211</v>
      </c>
      <c r="K10" s="1" t="s">
        <v>8</v>
      </c>
      <c r="L10" s="1" t="s">
        <v>8</v>
      </c>
      <c r="M10" s="19" t="s">
        <v>8</v>
      </c>
      <c r="N10" s="2" t="s">
        <v>11</v>
      </c>
      <c r="O10" s="2" t="s">
        <v>11</v>
      </c>
      <c r="P10" s="2" t="s">
        <v>11</v>
      </c>
      <c r="Q10" s="2" t="s">
        <v>335</v>
      </c>
      <c r="R10" s="1" t="s">
        <v>336</v>
      </c>
      <c r="S10" s="2" t="s">
        <v>11</v>
      </c>
      <c r="T10" s="14" t="s">
        <v>171</v>
      </c>
      <c r="U10" s="2" t="s">
        <v>11</v>
      </c>
      <c r="V10" s="2" t="s">
        <v>11</v>
      </c>
      <c r="W10" s="14">
        <v>46</v>
      </c>
      <c r="X10" s="14" t="s">
        <v>171</v>
      </c>
      <c r="Y10" s="2" t="s">
        <v>11</v>
      </c>
      <c r="Z10" s="2" t="s">
        <v>11</v>
      </c>
    </row>
    <row r="11" spans="1:32" s="20" customFormat="1" ht="15" x14ac:dyDescent="0.25">
      <c r="A11" s="1">
        <v>150</v>
      </c>
      <c r="B11" s="1" t="s">
        <v>29</v>
      </c>
      <c r="C11" s="1" t="s">
        <v>30</v>
      </c>
      <c r="D11" s="17" t="s">
        <v>212</v>
      </c>
      <c r="E11" s="15">
        <v>357</v>
      </c>
      <c r="F11" s="18" t="s">
        <v>199</v>
      </c>
      <c r="G11" s="33" t="s">
        <v>368</v>
      </c>
      <c r="H11" s="9" t="s">
        <v>196</v>
      </c>
      <c r="I11" s="1" t="s">
        <v>213</v>
      </c>
      <c r="J11" s="1" t="s">
        <v>214</v>
      </c>
      <c r="K11" s="1" t="s">
        <v>8</v>
      </c>
      <c r="L11" s="1" t="s">
        <v>8</v>
      </c>
      <c r="M11" s="19" t="s">
        <v>8</v>
      </c>
      <c r="N11" s="19" t="s">
        <v>8</v>
      </c>
      <c r="O11" s="2" t="s">
        <v>11</v>
      </c>
      <c r="P11" s="2" t="s">
        <v>11</v>
      </c>
      <c r="Q11" s="2" t="s">
        <v>31</v>
      </c>
      <c r="R11" s="1" t="s">
        <v>175</v>
      </c>
      <c r="S11" s="1" t="s">
        <v>175</v>
      </c>
      <c r="T11" s="14" t="s">
        <v>171</v>
      </c>
      <c r="U11" s="14" t="s">
        <v>171</v>
      </c>
      <c r="V11" s="11" t="s">
        <v>140</v>
      </c>
      <c r="W11" s="14">
        <v>36</v>
      </c>
      <c r="X11" s="14" t="s">
        <v>345</v>
      </c>
      <c r="Y11" s="14">
        <v>37</v>
      </c>
      <c r="Z11" s="30" t="s">
        <v>86</v>
      </c>
    </row>
    <row r="12" spans="1:32" s="20" customFormat="1" ht="15" x14ac:dyDescent="0.25">
      <c r="A12" s="1">
        <v>155</v>
      </c>
      <c r="B12" s="1" t="s">
        <v>32</v>
      </c>
      <c r="C12" s="1" t="s">
        <v>24</v>
      </c>
      <c r="D12" s="22" t="s">
        <v>215</v>
      </c>
      <c r="E12" s="15">
        <v>1344</v>
      </c>
      <c r="F12" s="18" t="s">
        <v>207</v>
      </c>
      <c r="G12" s="33" t="s">
        <v>370</v>
      </c>
      <c r="H12" s="6" t="s">
        <v>196</v>
      </c>
      <c r="I12" s="2" t="s">
        <v>73</v>
      </c>
      <c r="J12" s="1" t="s">
        <v>216</v>
      </c>
      <c r="K12" s="1" t="s">
        <v>8</v>
      </c>
      <c r="L12" s="1" t="s">
        <v>8</v>
      </c>
      <c r="M12" s="19" t="s">
        <v>8</v>
      </c>
      <c r="N12" s="19" t="s">
        <v>8</v>
      </c>
      <c r="O12" s="2" t="s">
        <v>11</v>
      </c>
      <c r="P12" s="2" t="s">
        <v>11</v>
      </c>
      <c r="Q12" s="2" t="s">
        <v>33</v>
      </c>
      <c r="R12" s="1" t="s">
        <v>337</v>
      </c>
      <c r="S12" s="1" t="s">
        <v>337</v>
      </c>
      <c r="T12" s="14" t="s">
        <v>24</v>
      </c>
      <c r="U12" s="14" t="s">
        <v>24</v>
      </c>
      <c r="V12" s="2" t="s">
        <v>11</v>
      </c>
      <c r="W12" s="14">
        <v>46</v>
      </c>
      <c r="X12" s="14" t="s">
        <v>87</v>
      </c>
      <c r="Y12" s="14">
        <v>46</v>
      </c>
      <c r="Z12" s="14" t="s">
        <v>87</v>
      </c>
    </row>
    <row r="13" spans="1:32" s="20" customFormat="1" ht="14.45" customHeight="1" x14ac:dyDescent="0.25">
      <c r="A13" s="2">
        <v>157</v>
      </c>
      <c r="B13" s="2" t="s">
        <v>217</v>
      </c>
      <c r="C13" s="2" t="s">
        <v>17</v>
      </c>
      <c r="D13" s="22" t="s">
        <v>194</v>
      </c>
      <c r="E13" s="16">
        <v>1246</v>
      </c>
      <c r="F13" s="18" t="s">
        <v>207</v>
      </c>
      <c r="G13" s="33" t="s">
        <v>368</v>
      </c>
      <c r="H13" s="24" t="s">
        <v>196</v>
      </c>
      <c r="I13" s="2" t="s">
        <v>73</v>
      </c>
      <c r="J13" s="1" t="s">
        <v>218</v>
      </c>
      <c r="K13" s="1" t="s">
        <v>8</v>
      </c>
      <c r="L13" s="1" t="s">
        <v>8</v>
      </c>
      <c r="M13" s="19" t="s">
        <v>8</v>
      </c>
      <c r="N13" s="19" t="s">
        <v>8</v>
      </c>
      <c r="O13" s="2" t="s">
        <v>11</v>
      </c>
      <c r="P13" s="2" t="s">
        <v>11</v>
      </c>
      <c r="Q13" s="2" t="s">
        <v>18</v>
      </c>
      <c r="R13" s="2" t="s">
        <v>34</v>
      </c>
      <c r="S13" s="1" t="s">
        <v>338</v>
      </c>
      <c r="T13" s="14" t="s">
        <v>17</v>
      </c>
      <c r="U13" s="14" t="s">
        <v>17</v>
      </c>
      <c r="V13" s="7" t="s">
        <v>137</v>
      </c>
      <c r="W13" s="14">
        <v>46</v>
      </c>
      <c r="X13" s="14" t="s">
        <v>171</v>
      </c>
      <c r="Y13" s="14">
        <v>46</v>
      </c>
      <c r="Z13" s="14" t="s">
        <v>88</v>
      </c>
    </row>
    <row r="14" spans="1:32" s="20" customFormat="1" ht="15" x14ac:dyDescent="0.25">
      <c r="A14" s="2">
        <v>173</v>
      </c>
      <c r="B14" s="2" t="s">
        <v>219</v>
      </c>
      <c r="C14" s="2" t="s">
        <v>17</v>
      </c>
      <c r="D14" s="22" t="s">
        <v>194</v>
      </c>
      <c r="E14" s="16">
        <v>1448</v>
      </c>
      <c r="F14" s="18" t="s">
        <v>207</v>
      </c>
      <c r="G14" s="33" t="s">
        <v>368</v>
      </c>
      <c r="H14" s="5" t="s">
        <v>196</v>
      </c>
      <c r="I14" s="2" t="s">
        <v>73</v>
      </c>
      <c r="J14" s="1" t="s">
        <v>220</v>
      </c>
      <c r="K14" s="1" t="s">
        <v>8</v>
      </c>
      <c r="L14" s="1" t="s">
        <v>8</v>
      </c>
      <c r="M14" s="19" t="s">
        <v>8</v>
      </c>
      <c r="N14" s="19" t="s">
        <v>8</v>
      </c>
      <c r="O14" s="2" t="s">
        <v>11</v>
      </c>
      <c r="P14" s="2" t="s">
        <v>11</v>
      </c>
      <c r="Q14" s="2" t="s">
        <v>18</v>
      </c>
      <c r="R14" s="1" t="s">
        <v>338</v>
      </c>
      <c r="S14" s="1" t="s">
        <v>338</v>
      </c>
      <c r="T14" s="14" t="s">
        <v>17</v>
      </c>
      <c r="U14" s="14" t="s">
        <v>17</v>
      </c>
      <c r="V14" s="2" t="s">
        <v>11</v>
      </c>
      <c r="W14" s="14">
        <v>46</v>
      </c>
      <c r="X14" s="14" t="s">
        <v>171</v>
      </c>
      <c r="Y14" s="14">
        <v>46</v>
      </c>
      <c r="Z14" s="14" t="s">
        <v>171</v>
      </c>
    </row>
    <row r="15" spans="1:32" s="20" customFormat="1" ht="15" x14ac:dyDescent="0.25">
      <c r="A15" s="1">
        <v>174</v>
      </c>
      <c r="B15" s="1" t="s">
        <v>36</v>
      </c>
      <c r="C15" s="1" t="s">
        <v>347</v>
      </c>
      <c r="D15" s="17" t="s">
        <v>194</v>
      </c>
      <c r="E15" s="15">
        <v>388</v>
      </c>
      <c r="F15" s="18" t="s">
        <v>199</v>
      </c>
      <c r="G15" s="33" t="s">
        <v>369</v>
      </c>
      <c r="H15" s="5" t="s">
        <v>196</v>
      </c>
      <c r="I15" s="2" t="s">
        <v>73</v>
      </c>
      <c r="J15" s="1" t="s">
        <v>221</v>
      </c>
      <c r="K15" s="1" t="s">
        <v>8</v>
      </c>
      <c r="L15" s="1" t="s">
        <v>8</v>
      </c>
      <c r="M15" s="19" t="s">
        <v>8</v>
      </c>
      <c r="N15" s="19" t="s">
        <v>8</v>
      </c>
      <c r="O15" s="2" t="s">
        <v>11</v>
      </c>
      <c r="P15" s="2" t="s">
        <v>11</v>
      </c>
      <c r="Q15" s="2" t="s">
        <v>21</v>
      </c>
      <c r="R15" s="1" t="s">
        <v>175</v>
      </c>
      <c r="S15" s="1" t="s">
        <v>175</v>
      </c>
      <c r="T15" s="14" t="s">
        <v>204</v>
      </c>
      <c r="U15" s="14" t="s">
        <v>171</v>
      </c>
      <c r="V15" s="2" t="s">
        <v>11</v>
      </c>
      <c r="W15" s="14">
        <v>52</v>
      </c>
      <c r="X15" s="14" t="s">
        <v>173</v>
      </c>
      <c r="Y15" s="14">
        <v>46</v>
      </c>
      <c r="Z15" s="14" t="s">
        <v>89</v>
      </c>
    </row>
    <row r="16" spans="1:32" s="20" customFormat="1" ht="15" x14ac:dyDescent="0.25">
      <c r="A16" s="2">
        <v>192</v>
      </c>
      <c r="B16" s="1" t="s">
        <v>37</v>
      </c>
      <c r="C16" s="1" t="s">
        <v>10</v>
      </c>
      <c r="D16" s="17" t="s">
        <v>194</v>
      </c>
      <c r="E16" s="15">
        <v>71</v>
      </c>
      <c r="F16" s="18" t="s">
        <v>195</v>
      </c>
      <c r="G16" s="33" t="s">
        <v>368</v>
      </c>
      <c r="H16" s="5" t="s">
        <v>196</v>
      </c>
      <c r="I16" s="1" t="s">
        <v>222</v>
      </c>
      <c r="J16" s="1" t="s">
        <v>223</v>
      </c>
      <c r="K16" s="1" t="s">
        <v>8</v>
      </c>
      <c r="L16" s="1" t="s">
        <v>8</v>
      </c>
      <c r="M16" s="19" t="s">
        <v>8</v>
      </c>
      <c r="N16" s="19" t="s">
        <v>8</v>
      </c>
      <c r="O16" s="19" t="s">
        <v>224</v>
      </c>
      <c r="P16" s="2" t="s">
        <v>11</v>
      </c>
      <c r="Q16" s="2" t="s">
        <v>331</v>
      </c>
      <c r="R16" s="1" t="s">
        <v>339</v>
      </c>
      <c r="S16" s="1" t="s">
        <v>339</v>
      </c>
      <c r="T16" s="14" t="s">
        <v>10</v>
      </c>
      <c r="U16" s="14" t="s">
        <v>10</v>
      </c>
      <c r="V16" s="8" t="s">
        <v>141</v>
      </c>
      <c r="W16" s="14">
        <v>46</v>
      </c>
      <c r="X16" s="14" t="s">
        <v>90</v>
      </c>
      <c r="Y16" s="14">
        <v>46</v>
      </c>
      <c r="Z16" s="14" t="s">
        <v>91</v>
      </c>
    </row>
    <row r="17" spans="1:26" s="20" customFormat="1" ht="15" x14ac:dyDescent="0.25">
      <c r="A17" s="1">
        <v>197</v>
      </c>
      <c r="B17" s="1" t="s">
        <v>38</v>
      </c>
      <c r="C17" s="1" t="s">
        <v>347</v>
      </c>
      <c r="D17" s="17" t="s">
        <v>194</v>
      </c>
      <c r="E17" s="15">
        <v>1590</v>
      </c>
      <c r="F17" s="18" t="s">
        <v>207</v>
      </c>
      <c r="G17" s="33" t="s">
        <v>368</v>
      </c>
      <c r="H17" s="5" t="s">
        <v>196</v>
      </c>
      <c r="I17" s="1" t="s">
        <v>225</v>
      </c>
      <c r="J17" s="1" t="s">
        <v>226</v>
      </c>
      <c r="K17" s="1" t="s">
        <v>8</v>
      </c>
      <c r="L17" s="1" t="s">
        <v>8</v>
      </c>
      <c r="M17" s="19" t="s">
        <v>8</v>
      </c>
      <c r="N17" s="19" t="s">
        <v>8</v>
      </c>
      <c r="O17" s="2" t="s">
        <v>11</v>
      </c>
      <c r="P17" s="2" t="s">
        <v>11</v>
      </c>
      <c r="Q17" s="1" t="s">
        <v>21</v>
      </c>
      <c r="R17" s="1" t="s">
        <v>175</v>
      </c>
      <c r="S17" s="1" t="s">
        <v>175</v>
      </c>
      <c r="T17" s="14" t="s">
        <v>204</v>
      </c>
      <c r="U17" s="14" t="s">
        <v>204</v>
      </c>
      <c r="V17" s="2" t="s">
        <v>11</v>
      </c>
      <c r="W17" s="14">
        <v>48</v>
      </c>
      <c r="X17" s="14" t="s">
        <v>92</v>
      </c>
      <c r="Y17" s="14">
        <v>53</v>
      </c>
      <c r="Z17" s="30" t="s">
        <v>93</v>
      </c>
    </row>
    <row r="18" spans="1:26" s="20" customFormat="1" ht="15" x14ac:dyDescent="0.25">
      <c r="A18" s="1">
        <v>198</v>
      </c>
      <c r="B18" s="1" t="s">
        <v>39</v>
      </c>
      <c r="C18" s="1" t="s">
        <v>27</v>
      </c>
      <c r="D18" s="17" t="s">
        <v>194</v>
      </c>
      <c r="E18" s="15">
        <v>433</v>
      </c>
      <c r="F18" s="18" t="s">
        <v>199</v>
      </c>
      <c r="G18" s="33" t="s">
        <v>370</v>
      </c>
      <c r="H18" s="9" t="s">
        <v>196</v>
      </c>
      <c r="I18" s="1" t="s">
        <v>227</v>
      </c>
      <c r="J18" s="1" t="s">
        <v>228</v>
      </c>
      <c r="K18" s="1" t="s">
        <v>8</v>
      </c>
      <c r="L18" s="1" t="s">
        <v>8</v>
      </c>
      <c r="M18" s="19" t="s">
        <v>8</v>
      </c>
      <c r="N18" s="19" t="s">
        <v>8</v>
      </c>
      <c r="O18" s="2" t="s">
        <v>11</v>
      </c>
      <c r="P18" s="2" t="s">
        <v>11</v>
      </c>
      <c r="Q18" s="1" t="s">
        <v>28</v>
      </c>
      <c r="R18" s="1" t="s">
        <v>28</v>
      </c>
      <c r="S18" s="1" t="s">
        <v>28</v>
      </c>
      <c r="T18" s="14" t="s">
        <v>171</v>
      </c>
      <c r="U18" s="14" t="s">
        <v>24</v>
      </c>
      <c r="V18" s="9" t="s">
        <v>142</v>
      </c>
      <c r="W18" s="14">
        <v>46</v>
      </c>
      <c r="X18" s="14" t="s">
        <v>171</v>
      </c>
      <c r="Y18" s="14">
        <v>46</v>
      </c>
      <c r="Z18" s="14" t="s">
        <v>171</v>
      </c>
    </row>
    <row r="19" spans="1:26" s="20" customFormat="1" ht="15" x14ac:dyDescent="0.25">
      <c r="A19" s="2">
        <v>213</v>
      </c>
      <c r="B19" s="1" t="s">
        <v>40</v>
      </c>
      <c r="C19" s="1" t="s">
        <v>347</v>
      </c>
      <c r="D19" s="17" t="s">
        <v>229</v>
      </c>
      <c r="E19" s="15">
        <v>1995</v>
      </c>
      <c r="F19" s="18" t="s">
        <v>207</v>
      </c>
      <c r="G19" s="33" t="s">
        <v>369</v>
      </c>
      <c r="H19" s="9" t="s">
        <v>196</v>
      </c>
      <c r="I19" s="2" t="s">
        <v>73</v>
      </c>
      <c r="J19" s="1" t="s">
        <v>230</v>
      </c>
      <c r="K19" s="1" t="s">
        <v>8</v>
      </c>
      <c r="L19" s="1" t="s">
        <v>8</v>
      </c>
      <c r="M19" s="19" t="s">
        <v>8</v>
      </c>
      <c r="N19" s="19" t="s">
        <v>8</v>
      </c>
      <c r="O19" s="2" t="s">
        <v>11</v>
      </c>
      <c r="P19" s="19" t="s">
        <v>231</v>
      </c>
      <c r="Q19" s="1" t="s">
        <v>21</v>
      </c>
      <c r="R19" s="1" t="s">
        <v>175</v>
      </c>
      <c r="S19" s="1" t="s">
        <v>175</v>
      </c>
      <c r="T19" s="14" t="s">
        <v>204</v>
      </c>
      <c r="U19" s="14" t="s">
        <v>204</v>
      </c>
      <c r="V19" s="9" t="s">
        <v>137</v>
      </c>
      <c r="W19" s="14">
        <v>52</v>
      </c>
      <c r="X19" s="14" t="s">
        <v>94</v>
      </c>
      <c r="Y19" s="14">
        <v>52</v>
      </c>
      <c r="Z19" s="30" t="s">
        <v>95</v>
      </c>
    </row>
    <row r="20" spans="1:26" s="20" customFormat="1" ht="15" x14ac:dyDescent="0.25">
      <c r="A20" s="2">
        <v>226</v>
      </c>
      <c r="B20" s="1" t="s">
        <v>41</v>
      </c>
      <c r="C20" s="1" t="s">
        <v>14</v>
      </c>
      <c r="D20" s="17" t="s">
        <v>194</v>
      </c>
      <c r="E20" s="15">
        <v>356</v>
      </c>
      <c r="F20" s="18" t="s">
        <v>199</v>
      </c>
      <c r="G20" s="33" t="s">
        <v>369</v>
      </c>
      <c r="H20" s="5" t="s">
        <v>196</v>
      </c>
      <c r="I20" s="1" t="s">
        <v>232</v>
      </c>
      <c r="J20" s="1" t="s">
        <v>233</v>
      </c>
      <c r="K20" s="1" t="s">
        <v>8</v>
      </c>
      <c r="L20" s="1" t="s">
        <v>8</v>
      </c>
      <c r="M20" s="19" t="s">
        <v>8</v>
      </c>
      <c r="N20" s="19" t="s">
        <v>8</v>
      </c>
      <c r="O20" s="19" t="s">
        <v>234</v>
      </c>
      <c r="P20" s="19" t="s">
        <v>235</v>
      </c>
      <c r="Q20" s="1" t="s">
        <v>166</v>
      </c>
      <c r="R20" s="1" t="s">
        <v>333</v>
      </c>
      <c r="S20" s="1" t="s">
        <v>177</v>
      </c>
      <c r="T20" s="14" t="s">
        <v>14</v>
      </c>
      <c r="U20" s="14" t="s">
        <v>14</v>
      </c>
      <c r="V20" s="2" t="s">
        <v>11</v>
      </c>
      <c r="W20" s="14">
        <v>46</v>
      </c>
      <c r="X20" s="14" t="s">
        <v>171</v>
      </c>
      <c r="Y20" s="14">
        <v>46</v>
      </c>
      <c r="Z20" s="14" t="s">
        <v>96</v>
      </c>
    </row>
    <row r="21" spans="1:26" s="20" customFormat="1" ht="15" x14ac:dyDescent="0.25">
      <c r="A21" s="1">
        <v>228</v>
      </c>
      <c r="B21" s="1" t="s">
        <v>42</v>
      </c>
      <c r="C21" s="1" t="s">
        <v>347</v>
      </c>
      <c r="D21" s="17" t="s">
        <v>194</v>
      </c>
      <c r="E21" s="15">
        <v>127</v>
      </c>
      <c r="F21" s="18" t="s">
        <v>195</v>
      </c>
      <c r="G21" s="33" t="s">
        <v>369</v>
      </c>
      <c r="H21" s="9" t="s">
        <v>196</v>
      </c>
      <c r="I21" s="2" t="s">
        <v>73</v>
      </c>
      <c r="J21" s="1" t="s">
        <v>236</v>
      </c>
      <c r="K21" s="1" t="s">
        <v>8</v>
      </c>
      <c r="L21" s="1" t="s">
        <v>8</v>
      </c>
      <c r="M21" s="19" t="s">
        <v>8</v>
      </c>
      <c r="N21" s="19" t="s">
        <v>43</v>
      </c>
      <c r="O21" s="2" t="s">
        <v>11</v>
      </c>
      <c r="P21" s="2" t="s">
        <v>11</v>
      </c>
      <c r="Q21" s="1" t="s">
        <v>21</v>
      </c>
      <c r="R21" s="1" t="s">
        <v>175</v>
      </c>
      <c r="S21" s="1" t="s">
        <v>175</v>
      </c>
      <c r="T21" s="14" t="s">
        <v>204</v>
      </c>
      <c r="U21" s="14" t="s">
        <v>204</v>
      </c>
      <c r="V21" s="9" t="s">
        <v>143</v>
      </c>
      <c r="W21" s="14">
        <v>46</v>
      </c>
      <c r="X21" s="14" t="s">
        <v>97</v>
      </c>
      <c r="Y21" s="14">
        <v>52</v>
      </c>
      <c r="Z21" s="30" t="s">
        <v>98</v>
      </c>
    </row>
    <row r="22" spans="1:26" s="20" customFormat="1" ht="15" x14ac:dyDescent="0.25">
      <c r="A22" s="2">
        <v>233</v>
      </c>
      <c r="B22" s="1" t="s">
        <v>44</v>
      </c>
      <c r="C22" s="1" t="s">
        <v>347</v>
      </c>
      <c r="D22" s="17" t="s">
        <v>194</v>
      </c>
      <c r="E22" s="15">
        <v>529</v>
      </c>
      <c r="F22" s="18" t="s">
        <v>199</v>
      </c>
      <c r="G22" s="33" t="s">
        <v>368</v>
      </c>
      <c r="H22" s="6" t="s">
        <v>196</v>
      </c>
      <c r="I22" s="1" t="s">
        <v>237</v>
      </c>
      <c r="J22" s="1" t="s">
        <v>238</v>
      </c>
      <c r="K22" s="1" t="s">
        <v>8</v>
      </c>
      <c r="L22" s="1" t="s">
        <v>8</v>
      </c>
      <c r="M22" s="19" t="s">
        <v>8</v>
      </c>
      <c r="N22" s="19" t="s">
        <v>8</v>
      </c>
      <c r="O22" s="19" t="s">
        <v>239</v>
      </c>
      <c r="P22" s="2" t="s">
        <v>11</v>
      </c>
      <c r="Q22" s="1" t="s">
        <v>21</v>
      </c>
      <c r="R22" s="1" t="s">
        <v>175</v>
      </c>
      <c r="S22" s="1" t="s">
        <v>175</v>
      </c>
      <c r="T22" s="14" t="s">
        <v>204</v>
      </c>
      <c r="U22" s="14" t="s">
        <v>204</v>
      </c>
      <c r="V22" s="2" t="s">
        <v>11</v>
      </c>
      <c r="W22" s="14">
        <v>48</v>
      </c>
      <c r="X22" s="14" t="s">
        <v>99</v>
      </c>
      <c r="Y22" s="14">
        <v>48</v>
      </c>
      <c r="Z22" s="14" t="s">
        <v>100</v>
      </c>
    </row>
    <row r="23" spans="1:26" s="20" customFormat="1" ht="15" x14ac:dyDescent="0.25">
      <c r="A23" s="2">
        <v>237</v>
      </c>
      <c r="B23" s="2" t="s">
        <v>240</v>
      </c>
      <c r="C23" s="2" t="s">
        <v>17</v>
      </c>
      <c r="D23" s="22" t="s">
        <v>194</v>
      </c>
      <c r="E23" s="16">
        <v>1705</v>
      </c>
      <c r="F23" s="18" t="s">
        <v>207</v>
      </c>
      <c r="G23" s="33" t="s">
        <v>368</v>
      </c>
      <c r="H23" s="5" t="s">
        <v>241</v>
      </c>
      <c r="I23" s="2" t="s">
        <v>73</v>
      </c>
      <c r="J23" s="1" t="s">
        <v>242</v>
      </c>
      <c r="K23" s="1" t="s">
        <v>8</v>
      </c>
      <c r="L23" s="1" t="s">
        <v>8</v>
      </c>
      <c r="M23" s="19" t="s">
        <v>8</v>
      </c>
      <c r="N23" s="19" t="s">
        <v>8</v>
      </c>
      <c r="O23" s="2" t="s">
        <v>11</v>
      </c>
      <c r="P23" s="2" t="s">
        <v>11</v>
      </c>
      <c r="Q23" s="1" t="s">
        <v>18</v>
      </c>
      <c r="R23" s="1" t="s">
        <v>338</v>
      </c>
      <c r="S23" s="1" t="s">
        <v>338</v>
      </c>
      <c r="T23" s="14" t="s">
        <v>17</v>
      </c>
      <c r="U23" s="14" t="s">
        <v>17</v>
      </c>
      <c r="V23" s="2" t="s">
        <v>11</v>
      </c>
      <c r="W23" s="14">
        <v>46</v>
      </c>
      <c r="X23" s="14" t="s">
        <v>101</v>
      </c>
      <c r="Y23" s="14">
        <v>46</v>
      </c>
      <c r="Z23" s="14" t="s">
        <v>171</v>
      </c>
    </row>
    <row r="24" spans="1:26" s="20" customFormat="1" ht="15" x14ac:dyDescent="0.25">
      <c r="A24" s="1">
        <v>240</v>
      </c>
      <c r="B24" s="1" t="s">
        <v>45</v>
      </c>
      <c r="C24" s="1" t="s">
        <v>46</v>
      </c>
      <c r="D24" s="17" t="s">
        <v>243</v>
      </c>
      <c r="E24" s="15">
        <v>255</v>
      </c>
      <c r="F24" s="18" t="s">
        <v>195</v>
      </c>
      <c r="G24" s="33" t="s">
        <v>368</v>
      </c>
      <c r="H24" s="6" t="s">
        <v>196</v>
      </c>
      <c r="I24" s="1" t="s">
        <v>244</v>
      </c>
      <c r="J24" s="1" t="s">
        <v>245</v>
      </c>
      <c r="K24" s="1" t="s">
        <v>8</v>
      </c>
      <c r="L24" s="1" t="s">
        <v>8</v>
      </c>
      <c r="M24" s="19" t="s">
        <v>8</v>
      </c>
      <c r="N24" s="2" t="s">
        <v>11</v>
      </c>
      <c r="O24" s="2" t="s">
        <v>11</v>
      </c>
      <c r="P24" s="2" t="s">
        <v>11</v>
      </c>
      <c r="Q24" s="1" t="s">
        <v>47</v>
      </c>
      <c r="R24" s="1" t="s">
        <v>47</v>
      </c>
      <c r="S24" s="2" t="s">
        <v>11</v>
      </c>
      <c r="T24" s="14" t="s">
        <v>46</v>
      </c>
      <c r="U24" s="2" t="s">
        <v>11</v>
      </c>
      <c r="V24" s="12" t="s">
        <v>137</v>
      </c>
      <c r="W24" s="14">
        <v>46</v>
      </c>
      <c r="X24" s="14" t="s">
        <v>171</v>
      </c>
      <c r="Y24" s="2" t="s">
        <v>11</v>
      </c>
      <c r="Z24" s="2" t="s">
        <v>11</v>
      </c>
    </row>
    <row r="25" spans="1:26" s="20" customFormat="1" ht="15" x14ac:dyDescent="0.25">
      <c r="A25" s="1">
        <v>259</v>
      </c>
      <c r="B25" s="1" t="s">
        <v>246</v>
      </c>
      <c r="C25" s="1" t="s">
        <v>14</v>
      </c>
      <c r="D25" s="17" t="s">
        <v>194</v>
      </c>
      <c r="E25" s="15">
        <v>408</v>
      </c>
      <c r="F25" s="18" t="s">
        <v>199</v>
      </c>
      <c r="G25" s="33" t="s">
        <v>368</v>
      </c>
      <c r="H25" s="9" t="s">
        <v>196</v>
      </c>
      <c r="I25" s="1" t="s">
        <v>247</v>
      </c>
      <c r="J25" s="1" t="s">
        <v>248</v>
      </c>
      <c r="K25" s="1" t="s">
        <v>8</v>
      </c>
      <c r="L25" s="1" t="s">
        <v>8</v>
      </c>
      <c r="M25" s="19" t="s">
        <v>8</v>
      </c>
      <c r="N25" s="19" t="s">
        <v>8</v>
      </c>
      <c r="O25" s="2" t="s">
        <v>11</v>
      </c>
      <c r="P25" s="2" t="s">
        <v>11</v>
      </c>
      <c r="Q25" s="1" t="s">
        <v>169</v>
      </c>
      <c r="R25" s="1" t="s">
        <v>340</v>
      </c>
      <c r="S25" s="1" t="s">
        <v>15</v>
      </c>
      <c r="T25" s="14" t="s">
        <v>14</v>
      </c>
      <c r="U25" s="14" t="s">
        <v>14</v>
      </c>
      <c r="V25" s="2" t="s">
        <v>11</v>
      </c>
      <c r="W25" s="14">
        <v>46</v>
      </c>
      <c r="X25" s="14" t="s">
        <v>102</v>
      </c>
      <c r="Y25" s="14">
        <v>46</v>
      </c>
      <c r="Z25" s="14" t="s">
        <v>103</v>
      </c>
    </row>
    <row r="26" spans="1:26" s="20" customFormat="1" ht="15" x14ac:dyDescent="0.25">
      <c r="A26" s="1">
        <v>260</v>
      </c>
      <c r="B26" s="1" t="s">
        <v>48</v>
      </c>
      <c r="C26" s="1" t="s">
        <v>49</v>
      </c>
      <c r="D26" s="17" t="s">
        <v>194</v>
      </c>
      <c r="E26" s="15">
        <v>484</v>
      </c>
      <c r="F26" s="18" t="s">
        <v>199</v>
      </c>
      <c r="G26" s="33" t="s">
        <v>370</v>
      </c>
      <c r="H26" s="9" t="s">
        <v>196</v>
      </c>
      <c r="I26" s="2" t="s">
        <v>73</v>
      </c>
      <c r="J26" s="1" t="s">
        <v>249</v>
      </c>
      <c r="K26" s="1" t="s">
        <v>8</v>
      </c>
      <c r="L26" s="1" t="s">
        <v>8</v>
      </c>
      <c r="M26" s="19" t="s">
        <v>8</v>
      </c>
      <c r="N26" s="19" t="s">
        <v>8</v>
      </c>
      <c r="O26" s="2" t="s">
        <v>11</v>
      </c>
      <c r="P26" s="2" t="s">
        <v>11</v>
      </c>
      <c r="Q26" s="1" t="s">
        <v>50</v>
      </c>
      <c r="R26" s="1" t="s">
        <v>175</v>
      </c>
      <c r="S26" s="1" t="s">
        <v>175</v>
      </c>
      <c r="T26" s="14" t="s">
        <v>170</v>
      </c>
      <c r="U26" s="14" t="s">
        <v>171</v>
      </c>
      <c r="V26" s="2" t="s">
        <v>11</v>
      </c>
      <c r="W26" s="14">
        <v>47</v>
      </c>
      <c r="X26" s="14" t="s">
        <v>104</v>
      </c>
      <c r="Y26" s="14">
        <v>47</v>
      </c>
      <c r="Z26" s="14" t="s">
        <v>104</v>
      </c>
    </row>
    <row r="27" spans="1:26" s="20" customFormat="1" ht="15" x14ac:dyDescent="0.25">
      <c r="A27" s="2">
        <v>262</v>
      </c>
      <c r="B27" s="1" t="s">
        <v>51</v>
      </c>
      <c r="C27" s="1" t="s">
        <v>347</v>
      </c>
      <c r="D27" s="17" t="s">
        <v>194</v>
      </c>
      <c r="E27" s="15">
        <v>606</v>
      </c>
      <c r="F27" s="18" t="s">
        <v>199</v>
      </c>
      <c r="G27" s="33" t="s">
        <v>370</v>
      </c>
      <c r="H27" s="24" t="s">
        <v>196</v>
      </c>
      <c r="I27" s="2" t="s">
        <v>73</v>
      </c>
      <c r="J27" s="1" t="s">
        <v>250</v>
      </c>
      <c r="K27" s="1" t="s">
        <v>8</v>
      </c>
      <c r="L27" s="1" t="s">
        <v>8</v>
      </c>
      <c r="M27" s="19" t="s">
        <v>8</v>
      </c>
      <c r="N27" s="19" t="s">
        <v>8</v>
      </c>
      <c r="O27" s="2" t="s">
        <v>11</v>
      </c>
      <c r="P27" s="19" t="s">
        <v>251</v>
      </c>
      <c r="Q27" s="1" t="s">
        <v>21</v>
      </c>
      <c r="R27" s="1" t="s">
        <v>175</v>
      </c>
      <c r="S27" s="1" t="s">
        <v>175</v>
      </c>
      <c r="T27" s="14" t="s">
        <v>204</v>
      </c>
      <c r="U27" s="14" t="s">
        <v>204</v>
      </c>
      <c r="V27" s="24" t="s">
        <v>144</v>
      </c>
      <c r="W27" s="14">
        <v>53</v>
      </c>
      <c r="X27" s="14" t="s">
        <v>105</v>
      </c>
      <c r="Y27" s="14">
        <v>50</v>
      </c>
      <c r="Z27" s="30" t="s">
        <v>106</v>
      </c>
    </row>
    <row r="28" spans="1:26" s="20" customFormat="1" ht="15" x14ac:dyDescent="0.25">
      <c r="A28" s="1">
        <v>269</v>
      </c>
      <c r="B28" s="1" t="s">
        <v>52</v>
      </c>
      <c r="C28" s="1" t="s">
        <v>10</v>
      </c>
      <c r="D28" s="17" t="s">
        <v>194</v>
      </c>
      <c r="E28" s="15">
        <v>364</v>
      </c>
      <c r="F28" s="18" t="s">
        <v>199</v>
      </c>
      <c r="G28" s="33" t="s">
        <v>369</v>
      </c>
      <c r="H28" s="9" t="s">
        <v>196</v>
      </c>
      <c r="I28" s="2" t="s">
        <v>73</v>
      </c>
      <c r="J28" s="1" t="s">
        <v>252</v>
      </c>
      <c r="K28" s="1" t="s">
        <v>8</v>
      </c>
      <c r="L28" s="1" t="s">
        <v>8</v>
      </c>
      <c r="M28" s="19" t="s">
        <v>8</v>
      </c>
      <c r="N28" s="19" t="s">
        <v>8</v>
      </c>
      <c r="O28" s="2" t="s">
        <v>11</v>
      </c>
      <c r="P28" s="2" t="s">
        <v>11</v>
      </c>
      <c r="Q28" s="1" t="s">
        <v>53</v>
      </c>
      <c r="R28" s="1" t="s">
        <v>341</v>
      </c>
      <c r="S28" s="1" t="s">
        <v>342</v>
      </c>
      <c r="T28" s="14" t="s">
        <v>10</v>
      </c>
      <c r="U28" s="14" t="s">
        <v>10</v>
      </c>
      <c r="V28" s="13" t="s">
        <v>145</v>
      </c>
      <c r="W28" s="14">
        <v>46</v>
      </c>
      <c r="X28" s="14" t="s">
        <v>171</v>
      </c>
      <c r="Y28" s="14">
        <v>46</v>
      </c>
      <c r="Z28" s="14" t="s">
        <v>171</v>
      </c>
    </row>
    <row r="29" spans="1:26" s="20" customFormat="1" ht="15" x14ac:dyDescent="0.25">
      <c r="A29" s="1">
        <v>273</v>
      </c>
      <c r="B29" s="1" t="s">
        <v>54</v>
      </c>
      <c r="C29" s="1" t="s">
        <v>14</v>
      </c>
      <c r="D29" s="17" t="s">
        <v>194</v>
      </c>
      <c r="E29" s="15">
        <v>617</v>
      </c>
      <c r="F29" s="18" t="s">
        <v>199</v>
      </c>
      <c r="G29" s="33" t="s">
        <v>370</v>
      </c>
      <c r="H29" s="6" t="s">
        <v>196</v>
      </c>
      <c r="I29" s="2" t="s">
        <v>73</v>
      </c>
      <c r="J29" s="1" t="s">
        <v>253</v>
      </c>
      <c r="K29" s="1" t="s">
        <v>8</v>
      </c>
      <c r="L29" s="1" t="s">
        <v>8</v>
      </c>
      <c r="M29" s="19" t="s">
        <v>8</v>
      </c>
      <c r="N29" s="19" t="s">
        <v>8</v>
      </c>
      <c r="O29" s="2" t="s">
        <v>11</v>
      </c>
      <c r="P29" s="2" t="s">
        <v>11</v>
      </c>
      <c r="Q29" s="1" t="s">
        <v>15</v>
      </c>
      <c r="R29" s="1" t="s">
        <v>15</v>
      </c>
      <c r="S29" s="1" t="s">
        <v>15</v>
      </c>
      <c r="T29" s="14" t="s">
        <v>14</v>
      </c>
      <c r="U29" s="14" t="s">
        <v>14</v>
      </c>
      <c r="V29" s="2" t="s">
        <v>11</v>
      </c>
      <c r="W29" s="14">
        <v>46</v>
      </c>
      <c r="X29" s="14" t="s">
        <v>171</v>
      </c>
      <c r="Y29" s="14">
        <v>46</v>
      </c>
      <c r="Z29" s="14" t="s">
        <v>171</v>
      </c>
    </row>
    <row r="30" spans="1:26" s="20" customFormat="1" ht="15" x14ac:dyDescent="0.25">
      <c r="A30" s="2">
        <v>278</v>
      </c>
      <c r="B30" s="1" t="s">
        <v>55</v>
      </c>
      <c r="C30" s="1" t="s">
        <v>10</v>
      </c>
      <c r="D30" s="17" t="s">
        <v>194</v>
      </c>
      <c r="E30" s="15">
        <v>151</v>
      </c>
      <c r="F30" s="18" t="s">
        <v>195</v>
      </c>
      <c r="G30" s="33" t="s">
        <v>369</v>
      </c>
      <c r="H30" s="6" t="s">
        <v>196</v>
      </c>
      <c r="I30" s="1" t="s">
        <v>254</v>
      </c>
      <c r="J30" s="1" t="s">
        <v>255</v>
      </c>
      <c r="K30" s="1" t="s">
        <v>8</v>
      </c>
      <c r="L30" s="1" t="s">
        <v>8</v>
      </c>
      <c r="M30" s="19" t="s">
        <v>8</v>
      </c>
      <c r="N30" s="2" t="s">
        <v>11</v>
      </c>
      <c r="O30" s="19" t="s">
        <v>256</v>
      </c>
      <c r="P30" s="2" t="s">
        <v>11</v>
      </c>
      <c r="Q30" s="1" t="s">
        <v>53</v>
      </c>
      <c r="R30" s="1" t="s">
        <v>53</v>
      </c>
      <c r="S30" s="2" t="s">
        <v>11</v>
      </c>
      <c r="T30" s="14" t="s">
        <v>10</v>
      </c>
      <c r="U30" s="2" t="s">
        <v>11</v>
      </c>
      <c r="V30" s="6" t="s">
        <v>137</v>
      </c>
      <c r="W30" s="14">
        <v>46</v>
      </c>
      <c r="X30" s="14" t="s">
        <v>171</v>
      </c>
      <c r="Y30" s="2" t="s">
        <v>11</v>
      </c>
      <c r="Z30" s="2" t="s">
        <v>11</v>
      </c>
    </row>
    <row r="31" spans="1:26" s="20" customFormat="1" ht="15" x14ac:dyDescent="0.25">
      <c r="A31" s="1">
        <v>280</v>
      </c>
      <c r="B31" s="1" t="s">
        <v>56</v>
      </c>
      <c r="C31" s="1" t="s">
        <v>24</v>
      </c>
      <c r="D31" s="17" t="s">
        <v>194</v>
      </c>
      <c r="E31" s="15">
        <v>260</v>
      </c>
      <c r="F31" s="18" t="s">
        <v>195</v>
      </c>
      <c r="G31" s="33" t="s">
        <v>369</v>
      </c>
      <c r="H31" s="6" t="s">
        <v>196</v>
      </c>
      <c r="I31" s="1" t="s">
        <v>257</v>
      </c>
      <c r="J31" s="1" t="s">
        <v>258</v>
      </c>
      <c r="K31" s="1" t="s">
        <v>8</v>
      </c>
      <c r="L31" s="1" t="s">
        <v>8</v>
      </c>
      <c r="M31" s="19" t="s">
        <v>8</v>
      </c>
      <c r="N31" s="19" t="s">
        <v>8</v>
      </c>
      <c r="O31" s="2" t="s">
        <v>11</v>
      </c>
      <c r="P31" s="2" t="s">
        <v>11</v>
      </c>
      <c r="Q31" s="1" t="s">
        <v>366</v>
      </c>
      <c r="R31" s="1" t="s">
        <v>175</v>
      </c>
      <c r="S31" s="1" t="s">
        <v>175</v>
      </c>
      <c r="T31" s="14" t="s">
        <v>170</v>
      </c>
      <c r="U31" s="14" t="s">
        <v>171</v>
      </c>
      <c r="V31" s="2" t="s">
        <v>11</v>
      </c>
      <c r="W31" s="14">
        <v>46</v>
      </c>
      <c r="X31" s="14" t="s">
        <v>171</v>
      </c>
      <c r="Y31" s="14">
        <v>46</v>
      </c>
      <c r="Z31" s="14" t="s">
        <v>171</v>
      </c>
    </row>
    <row r="32" spans="1:26" s="20" customFormat="1" ht="15" x14ac:dyDescent="0.25">
      <c r="A32" s="2">
        <v>284</v>
      </c>
      <c r="B32" s="1" t="s">
        <v>57</v>
      </c>
      <c r="C32" s="1" t="s">
        <v>27</v>
      </c>
      <c r="D32" s="17" t="s">
        <v>194</v>
      </c>
      <c r="E32" s="15">
        <v>126</v>
      </c>
      <c r="F32" s="18" t="s">
        <v>195</v>
      </c>
      <c r="G32" s="33" t="s">
        <v>370</v>
      </c>
      <c r="H32" s="6" t="s">
        <v>196</v>
      </c>
      <c r="I32" s="2" t="s">
        <v>73</v>
      </c>
      <c r="J32" s="1" t="s">
        <v>259</v>
      </c>
      <c r="K32" s="1" t="s">
        <v>8</v>
      </c>
      <c r="L32" s="1" t="s">
        <v>8</v>
      </c>
      <c r="M32" s="2" t="s">
        <v>11</v>
      </c>
      <c r="N32" s="19" t="s">
        <v>58</v>
      </c>
      <c r="O32" s="2" t="s">
        <v>11</v>
      </c>
      <c r="P32" s="19" t="s">
        <v>260</v>
      </c>
      <c r="Q32" s="1" t="s">
        <v>28</v>
      </c>
      <c r="R32" s="2" t="s">
        <v>11</v>
      </c>
      <c r="S32" s="1" t="s">
        <v>28</v>
      </c>
      <c r="T32" s="2" t="s">
        <v>11</v>
      </c>
      <c r="U32" s="14" t="s">
        <v>171</v>
      </c>
      <c r="V32" s="12" t="s">
        <v>146</v>
      </c>
      <c r="W32" s="2" t="s">
        <v>11</v>
      </c>
      <c r="X32" s="2" t="s">
        <v>11</v>
      </c>
      <c r="Y32" s="14">
        <v>46</v>
      </c>
      <c r="Z32" s="14" t="s">
        <v>107</v>
      </c>
    </row>
    <row r="33" spans="1:26" s="20" customFormat="1" ht="15" x14ac:dyDescent="0.25">
      <c r="A33" s="1">
        <v>289</v>
      </c>
      <c r="B33" s="1" t="s">
        <v>59</v>
      </c>
      <c r="C33" s="1" t="s">
        <v>347</v>
      </c>
      <c r="D33" s="17" t="s">
        <v>215</v>
      </c>
      <c r="E33" s="15">
        <v>2334</v>
      </c>
      <c r="F33" s="18" t="s">
        <v>207</v>
      </c>
      <c r="G33" s="33" t="s">
        <v>368</v>
      </c>
      <c r="H33" s="6" t="s">
        <v>196</v>
      </c>
      <c r="I33" s="2" t="s">
        <v>73</v>
      </c>
      <c r="J33" s="1" t="s">
        <v>261</v>
      </c>
      <c r="K33" s="1" t="s">
        <v>8</v>
      </c>
      <c r="L33" s="1" t="s">
        <v>8</v>
      </c>
      <c r="M33" s="19" t="s">
        <v>8</v>
      </c>
      <c r="N33" s="19" t="s">
        <v>8</v>
      </c>
      <c r="O33" s="2" t="s">
        <v>11</v>
      </c>
      <c r="P33" s="2" t="s">
        <v>11</v>
      </c>
      <c r="Q33" s="1" t="s">
        <v>21</v>
      </c>
      <c r="R33" s="1" t="s">
        <v>175</v>
      </c>
      <c r="S33" s="1" t="s">
        <v>175</v>
      </c>
      <c r="T33" s="14" t="s">
        <v>204</v>
      </c>
      <c r="U33" s="14" t="s">
        <v>204</v>
      </c>
      <c r="V33" s="6" t="s">
        <v>147</v>
      </c>
      <c r="W33" s="14">
        <v>54</v>
      </c>
      <c r="X33" s="14" t="s">
        <v>108</v>
      </c>
      <c r="Y33" s="14">
        <v>55</v>
      </c>
      <c r="Z33" s="30" t="s">
        <v>109</v>
      </c>
    </row>
    <row r="34" spans="1:26" s="20" customFormat="1" ht="15" x14ac:dyDescent="0.25">
      <c r="A34" s="2">
        <v>292</v>
      </c>
      <c r="B34" s="1" t="s">
        <v>60</v>
      </c>
      <c r="C34" s="1" t="s">
        <v>10</v>
      </c>
      <c r="D34" s="17" t="s">
        <v>194</v>
      </c>
      <c r="E34" s="15">
        <v>76</v>
      </c>
      <c r="F34" s="18" t="s">
        <v>195</v>
      </c>
      <c r="G34" s="33" t="s">
        <v>369</v>
      </c>
      <c r="H34" s="9" t="s">
        <v>196</v>
      </c>
      <c r="I34" s="2" t="s">
        <v>73</v>
      </c>
      <c r="J34" s="1" t="s">
        <v>262</v>
      </c>
      <c r="K34" s="1" t="s">
        <v>8</v>
      </c>
      <c r="L34" s="1" t="s">
        <v>8</v>
      </c>
      <c r="M34" s="19" t="s">
        <v>8</v>
      </c>
      <c r="N34" s="19" t="s">
        <v>8</v>
      </c>
      <c r="O34" s="2" t="s">
        <v>11</v>
      </c>
      <c r="P34" s="19" t="s">
        <v>263</v>
      </c>
      <c r="Q34" s="1" t="s">
        <v>61</v>
      </c>
      <c r="R34" s="1" t="s">
        <v>61</v>
      </c>
      <c r="S34" s="2" t="s">
        <v>176</v>
      </c>
      <c r="T34" s="14" t="s">
        <v>171</v>
      </c>
      <c r="U34" s="14" t="s">
        <v>171</v>
      </c>
      <c r="V34" s="2" t="s">
        <v>11</v>
      </c>
      <c r="W34" s="14">
        <v>46</v>
      </c>
      <c r="X34" s="14" t="s">
        <v>171</v>
      </c>
      <c r="Y34" s="14">
        <v>46</v>
      </c>
      <c r="Z34" s="14" t="s">
        <v>171</v>
      </c>
    </row>
    <row r="35" spans="1:26" s="20" customFormat="1" ht="15" x14ac:dyDescent="0.25">
      <c r="A35" s="2">
        <v>350</v>
      </c>
      <c r="B35" s="2" t="s">
        <v>11</v>
      </c>
      <c r="C35" s="1" t="s">
        <v>347</v>
      </c>
      <c r="D35" s="2" t="s">
        <v>215</v>
      </c>
      <c r="E35" s="15" t="s">
        <v>264</v>
      </c>
      <c r="F35" s="18" t="s">
        <v>207</v>
      </c>
      <c r="G35" s="33" t="s">
        <v>369</v>
      </c>
      <c r="H35" s="2" t="s">
        <v>196</v>
      </c>
      <c r="I35" s="2" t="s">
        <v>73</v>
      </c>
      <c r="J35" s="1" t="s">
        <v>265</v>
      </c>
      <c r="K35" s="2" t="s">
        <v>11</v>
      </c>
      <c r="L35" s="2" t="s">
        <v>11</v>
      </c>
      <c r="M35" s="2" t="s">
        <v>11</v>
      </c>
      <c r="N35" s="19" t="s">
        <v>62</v>
      </c>
      <c r="O35" s="2" t="s">
        <v>11</v>
      </c>
      <c r="P35" s="2" t="s">
        <v>11</v>
      </c>
      <c r="Q35" s="2" t="s">
        <v>11</v>
      </c>
      <c r="R35" s="2" t="s">
        <v>11</v>
      </c>
      <c r="S35" s="1" t="s">
        <v>175</v>
      </c>
      <c r="T35" s="2" t="s">
        <v>11</v>
      </c>
      <c r="U35" s="14" t="s">
        <v>204</v>
      </c>
      <c r="V35" s="2" t="s">
        <v>148</v>
      </c>
      <c r="W35" s="2" t="s">
        <v>11</v>
      </c>
      <c r="X35" s="2" t="s">
        <v>11</v>
      </c>
      <c r="Y35" s="14">
        <v>49</v>
      </c>
      <c r="Z35" s="30" t="s">
        <v>110</v>
      </c>
    </row>
    <row r="36" spans="1:26" s="20" customFormat="1" ht="15" x14ac:dyDescent="0.25">
      <c r="A36" s="2">
        <v>357</v>
      </c>
      <c r="B36" s="2" t="s">
        <v>11</v>
      </c>
      <c r="C36" s="1" t="s">
        <v>347</v>
      </c>
      <c r="D36" s="17" t="s">
        <v>194</v>
      </c>
      <c r="E36" s="15" t="s">
        <v>266</v>
      </c>
      <c r="F36" s="18" t="s">
        <v>207</v>
      </c>
      <c r="G36" s="33" t="s">
        <v>368</v>
      </c>
      <c r="H36" s="2" t="s">
        <v>196</v>
      </c>
      <c r="I36" s="1" t="s">
        <v>267</v>
      </c>
      <c r="J36" s="1" t="s">
        <v>268</v>
      </c>
      <c r="K36" s="2" t="s">
        <v>11</v>
      </c>
      <c r="L36" s="2" t="s">
        <v>11</v>
      </c>
      <c r="M36" s="19" t="s">
        <v>348</v>
      </c>
      <c r="N36" s="19" t="s">
        <v>63</v>
      </c>
      <c r="O36" s="2" t="s">
        <v>11</v>
      </c>
      <c r="P36" s="2" t="s">
        <v>11</v>
      </c>
      <c r="Q36" s="2" t="s">
        <v>11</v>
      </c>
      <c r="R36" s="1" t="s">
        <v>175</v>
      </c>
      <c r="S36" s="1" t="s">
        <v>175</v>
      </c>
      <c r="T36" s="14" t="s">
        <v>171</v>
      </c>
      <c r="U36" s="14" t="s">
        <v>204</v>
      </c>
      <c r="V36" s="2" t="s">
        <v>149</v>
      </c>
      <c r="W36" s="14">
        <v>45</v>
      </c>
      <c r="X36" s="14" t="s">
        <v>111</v>
      </c>
      <c r="Y36" s="14">
        <v>46</v>
      </c>
      <c r="Z36" s="14" t="s">
        <v>112</v>
      </c>
    </row>
    <row r="37" spans="1:26" s="20" customFormat="1" ht="15" x14ac:dyDescent="0.25">
      <c r="A37" s="2">
        <v>364</v>
      </c>
      <c r="B37" s="2" t="s">
        <v>11</v>
      </c>
      <c r="C37" s="2" t="s">
        <v>64</v>
      </c>
      <c r="D37" s="17" t="s">
        <v>194</v>
      </c>
      <c r="E37" s="15" t="s">
        <v>269</v>
      </c>
      <c r="F37" s="18" t="s">
        <v>207</v>
      </c>
      <c r="G37" s="33" t="s">
        <v>368</v>
      </c>
      <c r="H37" s="2" t="s">
        <v>196</v>
      </c>
      <c r="I37" s="2" t="s">
        <v>73</v>
      </c>
      <c r="J37" s="1" t="s">
        <v>270</v>
      </c>
      <c r="K37" s="2" t="s">
        <v>11</v>
      </c>
      <c r="L37" s="2" t="s">
        <v>11</v>
      </c>
      <c r="M37" s="2" t="s">
        <v>11</v>
      </c>
      <c r="N37" s="2" t="s">
        <v>11</v>
      </c>
      <c r="O37" s="2" t="s">
        <v>11</v>
      </c>
      <c r="P37" s="2" t="s">
        <v>11</v>
      </c>
      <c r="Q37" s="2" t="s">
        <v>11</v>
      </c>
      <c r="R37" s="2" t="s">
        <v>11</v>
      </c>
      <c r="S37" s="2" t="s">
        <v>11</v>
      </c>
      <c r="T37" s="2" t="s">
        <v>11</v>
      </c>
      <c r="U37" s="2" t="s">
        <v>11</v>
      </c>
      <c r="V37" s="2" t="s">
        <v>150</v>
      </c>
      <c r="W37" s="2" t="s">
        <v>11</v>
      </c>
      <c r="X37" s="2" t="s">
        <v>11</v>
      </c>
      <c r="Y37" s="2" t="s">
        <v>11</v>
      </c>
      <c r="Z37" s="2" t="s">
        <v>11</v>
      </c>
    </row>
    <row r="38" spans="1:26" s="20" customFormat="1" ht="15" x14ac:dyDescent="0.25">
      <c r="A38" s="2">
        <v>374</v>
      </c>
      <c r="B38" s="2" t="s">
        <v>11</v>
      </c>
      <c r="C38" s="2" t="s">
        <v>49</v>
      </c>
      <c r="D38" s="17" t="s">
        <v>194</v>
      </c>
      <c r="E38" s="15" t="s">
        <v>271</v>
      </c>
      <c r="F38" s="18" t="s">
        <v>207</v>
      </c>
      <c r="G38" s="33" t="s">
        <v>370</v>
      </c>
      <c r="H38" s="2" t="s">
        <v>196</v>
      </c>
      <c r="I38" s="1" t="s">
        <v>272</v>
      </c>
      <c r="J38" s="2" t="s">
        <v>11</v>
      </c>
      <c r="K38" s="2" t="s">
        <v>11</v>
      </c>
      <c r="L38" s="2" t="s">
        <v>11</v>
      </c>
      <c r="M38" s="19" t="s">
        <v>349</v>
      </c>
      <c r="N38" s="2" t="s">
        <v>11</v>
      </c>
      <c r="O38" s="2" t="s">
        <v>11</v>
      </c>
      <c r="P38" s="2" t="s">
        <v>11</v>
      </c>
      <c r="Q38" s="2" t="s">
        <v>11</v>
      </c>
      <c r="R38" s="1" t="s">
        <v>175</v>
      </c>
      <c r="S38" s="2" t="s">
        <v>11</v>
      </c>
      <c r="T38" s="14" t="s">
        <v>170</v>
      </c>
      <c r="U38" s="2" t="s">
        <v>11</v>
      </c>
      <c r="V38" s="2" t="s">
        <v>151</v>
      </c>
      <c r="W38" s="14">
        <v>46</v>
      </c>
      <c r="X38" s="14" t="s">
        <v>113</v>
      </c>
      <c r="Y38" s="2" t="s">
        <v>11</v>
      </c>
      <c r="Z38" s="2" t="s">
        <v>11</v>
      </c>
    </row>
    <row r="39" spans="1:26" s="20" customFormat="1" ht="15" x14ac:dyDescent="0.25">
      <c r="A39" s="2">
        <v>385</v>
      </c>
      <c r="B39" s="2" t="s">
        <v>11</v>
      </c>
      <c r="C39" s="1" t="s">
        <v>347</v>
      </c>
      <c r="D39" s="17" t="s">
        <v>194</v>
      </c>
      <c r="E39" s="15" t="s">
        <v>273</v>
      </c>
      <c r="F39" s="18" t="s">
        <v>207</v>
      </c>
      <c r="G39" s="33" t="s">
        <v>369</v>
      </c>
      <c r="H39" s="2" t="s">
        <v>196</v>
      </c>
      <c r="I39" s="2" t="s">
        <v>73</v>
      </c>
      <c r="J39" s="1" t="s">
        <v>274</v>
      </c>
      <c r="K39" s="2" t="s">
        <v>11</v>
      </c>
      <c r="L39" s="2" t="s">
        <v>11</v>
      </c>
      <c r="M39" s="2" t="s">
        <v>11</v>
      </c>
      <c r="N39" s="19" t="s">
        <v>65</v>
      </c>
      <c r="O39" s="2" t="s">
        <v>11</v>
      </c>
      <c r="P39" s="2" t="s">
        <v>11</v>
      </c>
      <c r="Q39" s="2" t="s">
        <v>11</v>
      </c>
      <c r="R39" s="2" t="s">
        <v>11</v>
      </c>
      <c r="S39" s="1" t="s">
        <v>175</v>
      </c>
      <c r="T39" s="2" t="s">
        <v>11</v>
      </c>
      <c r="U39" s="14" t="s">
        <v>204</v>
      </c>
      <c r="V39" s="2" t="s">
        <v>11</v>
      </c>
      <c r="W39" s="2" t="s">
        <v>11</v>
      </c>
      <c r="X39" s="2" t="s">
        <v>11</v>
      </c>
      <c r="Y39" s="14">
        <v>51</v>
      </c>
      <c r="Z39" s="30" t="s">
        <v>114</v>
      </c>
    </row>
    <row r="40" spans="1:26" s="20" customFormat="1" ht="15" x14ac:dyDescent="0.25">
      <c r="A40" s="2">
        <v>389</v>
      </c>
      <c r="B40" s="2" t="s">
        <v>11</v>
      </c>
      <c r="C40" s="2" t="s">
        <v>64</v>
      </c>
      <c r="D40" s="2" t="s">
        <v>212</v>
      </c>
      <c r="E40" s="15" t="s">
        <v>275</v>
      </c>
      <c r="F40" s="16" t="s">
        <v>199</v>
      </c>
      <c r="G40" s="33" t="s">
        <v>370</v>
      </c>
      <c r="H40" s="2" t="s">
        <v>196</v>
      </c>
      <c r="I40" s="2" t="s">
        <v>73</v>
      </c>
      <c r="J40" s="1" t="s">
        <v>276</v>
      </c>
      <c r="K40" s="2" t="s">
        <v>11</v>
      </c>
      <c r="L40" s="2" t="s">
        <v>11</v>
      </c>
      <c r="M40" s="19" t="s">
        <v>350</v>
      </c>
      <c r="N40" s="19" t="s">
        <v>66</v>
      </c>
      <c r="O40" s="2" t="s">
        <v>11</v>
      </c>
      <c r="P40" s="2" t="s">
        <v>11</v>
      </c>
      <c r="Q40" s="2" t="s">
        <v>11</v>
      </c>
      <c r="R40" s="1" t="s">
        <v>175</v>
      </c>
      <c r="S40" s="1" t="s">
        <v>175</v>
      </c>
      <c r="T40" s="14" t="s">
        <v>171</v>
      </c>
      <c r="U40" s="14" t="s">
        <v>171</v>
      </c>
      <c r="V40" s="2" t="s">
        <v>152</v>
      </c>
      <c r="W40" s="14">
        <v>46</v>
      </c>
      <c r="X40" s="14" t="s">
        <v>115</v>
      </c>
      <c r="Y40" s="14">
        <v>46</v>
      </c>
      <c r="Z40" s="14" t="s">
        <v>116</v>
      </c>
    </row>
    <row r="41" spans="1:26" s="20" customFormat="1" ht="15" x14ac:dyDescent="0.25">
      <c r="A41" s="2">
        <v>390</v>
      </c>
      <c r="B41" s="2" t="s">
        <v>11</v>
      </c>
      <c r="C41" s="2" t="s">
        <v>17</v>
      </c>
      <c r="D41" s="17" t="s">
        <v>194</v>
      </c>
      <c r="E41" s="16" t="s">
        <v>277</v>
      </c>
      <c r="F41" s="18" t="s">
        <v>207</v>
      </c>
      <c r="G41" s="33" t="s">
        <v>368</v>
      </c>
      <c r="H41" s="2" t="s">
        <v>196</v>
      </c>
      <c r="I41" s="2" t="s">
        <v>278</v>
      </c>
      <c r="J41" s="1" t="s">
        <v>279</v>
      </c>
      <c r="K41" s="2" t="s">
        <v>11</v>
      </c>
      <c r="L41" s="2" t="s">
        <v>11</v>
      </c>
      <c r="M41" s="19" t="s">
        <v>351</v>
      </c>
      <c r="N41" s="2" t="s">
        <v>11</v>
      </c>
      <c r="O41" s="19" t="s">
        <v>280</v>
      </c>
      <c r="P41" s="2" t="s">
        <v>11</v>
      </c>
      <c r="Q41" s="2" t="s">
        <v>11</v>
      </c>
      <c r="R41" s="2" t="s">
        <v>18</v>
      </c>
      <c r="S41" s="2" t="s">
        <v>11</v>
      </c>
      <c r="T41" s="14" t="s">
        <v>17</v>
      </c>
      <c r="U41" s="2" t="s">
        <v>11</v>
      </c>
      <c r="V41" s="2" t="s">
        <v>152</v>
      </c>
      <c r="W41" s="14">
        <v>46</v>
      </c>
      <c r="X41" s="14" t="s">
        <v>115</v>
      </c>
      <c r="Y41" s="2" t="s">
        <v>11</v>
      </c>
      <c r="Z41" s="2" t="s">
        <v>11</v>
      </c>
    </row>
    <row r="42" spans="1:26" s="20" customFormat="1" ht="15" x14ac:dyDescent="0.25">
      <c r="A42" s="2">
        <v>401</v>
      </c>
      <c r="B42" s="2" t="s">
        <v>11</v>
      </c>
      <c r="C42" s="2" t="s">
        <v>24</v>
      </c>
      <c r="D42" s="17" t="s">
        <v>194</v>
      </c>
      <c r="E42" s="15" t="s">
        <v>281</v>
      </c>
      <c r="F42" s="18" t="s">
        <v>207</v>
      </c>
      <c r="G42" s="33" t="s">
        <v>368</v>
      </c>
      <c r="H42" s="2" t="s">
        <v>196</v>
      </c>
      <c r="I42" s="1" t="s">
        <v>282</v>
      </c>
      <c r="J42" s="2" t="s">
        <v>11</v>
      </c>
      <c r="K42" s="2" t="s">
        <v>11</v>
      </c>
      <c r="L42" s="2" t="s">
        <v>11</v>
      </c>
      <c r="M42" s="19" t="s">
        <v>352</v>
      </c>
      <c r="N42" s="19" t="s">
        <v>67</v>
      </c>
      <c r="O42" s="2" t="s">
        <v>11</v>
      </c>
      <c r="P42" s="2" t="s">
        <v>11</v>
      </c>
      <c r="Q42" s="2" t="s">
        <v>11</v>
      </c>
      <c r="R42" s="2" t="s">
        <v>35</v>
      </c>
      <c r="S42" s="2" t="s">
        <v>35</v>
      </c>
      <c r="T42" s="14" t="s">
        <v>171</v>
      </c>
      <c r="U42" s="14" t="s">
        <v>171</v>
      </c>
      <c r="V42" s="2" t="s">
        <v>153</v>
      </c>
      <c r="W42" s="14">
        <v>48</v>
      </c>
      <c r="X42" s="14" t="s">
        <v>117</v>
      </c>
      <c r="Y42" s="14">
        <v>46</v>
      </c>
      <c r="Z42" s="14" t="s">
        <v>171</v>
      </c>
    </row>
    <row r="43" spans="1:26" s="20" customFormat="1" ht="15" x14ac:dyDescent="0.25">
      <c r="A43" s="2">
        <v>409</v>
      </c>
      <c r="B43" s="2" t="s">
        <v>11</v>
      </c>
      <c r="C43" s="1" t="s">
        <v>347</v>
      </c>
      <c r="D43" s="2" t="s">
        <v>212</v>
      </c>
      <c r="E43" s="15" t="s">
        <v>283</v>
      </c>
      <c r="F43" s="16" t="s">
        <v>199</v>
      </c>
      <c r="G43" s="33" t="s">
        <v>370</v>
      </c>
      <c r="H43" s="2" t="s">
        <v>196</v>
      </c>
      <c r="I43" s="1" t="s">
        <v>284</v>
      </c>
      <c r="J43" s="2" t="s">
        <v>11</v>
      </c>
      <c r="K43" s="2" t="s">
        <v>11</v>
      </c>
      <c r="L43" s="2" t="s">
        <v>11</v>
      </c>
      <c r="M43" s="19" t="s">
        <v>353</v>
      </c>
      <c r="N43" s="2" t="s">
        <v>11</v>
      </c>
      <c r="O43" s="2" t="s">
        <v>11</v>
      </c>
      <c r="P43" s="2" t="s">
        <v>11</v>
      </c>
      <c r="Q43" s="2" t="s">
        <v>11</v>
      </c>
      <c r="R43" s="1" t="s">
        <v>175</v>
      </c>
      <c r="S43" s="2" t="s">
        <v>11</v>
      </c>
      <c r="T43" s="14" t="s">
        <v>204</v>
      </c>
      <c r="U43" s="2" t="s">
        <v>11</v>
      </c>
      <c r="V43" s="2" t="s">
        <v>148</v>
      </c>
      <c r="W43" s="14">
        <v>45</v>
      </c>
      <c r="X43" s="14" t="s">
        <v>118</v>
      </c>
      <c r="Y43" s="2" t="s">
        <v>11</v>
      </c>
      <c r="Z43" s="2" t="s">
        <v>11</v>
      </c>
    </row>
    <row r="44" spans="1:26" s="20" customFormat="1" ht="15" x14ac:dyDescent="0.25">
      <c r="A44" s="2">
        <v>413</v>
      </c>
      <c r="B44" s="2" t="s">
        <v>11</v>
      </c>
      <c r="C44" s="2" t="s">
        <v>64</v>
      </c>
      <c r="D44" s="17" t="s">
        <v>194</v>
      </c>
      <c r="E44" s="15" t="s">
        <v>285</v>
      </c>
      <c r="F44" s="18" t="s">
        <v>207</v>
      </c>
      <c r="G44" s="33" t="s">
        <v>368</v>
      </c>
      <c r="H44" s="2" t="s">
        <v>196</v>
      </c>
      <c r="I44" s="2" t="s">
        <v>73</v>
      </c>
      <c r="J44" s="1" t="s">
        <v>286</v>
      </c>
      <c r="K44" s="2" t="s">
        <v>11</v>
      </c>
      <c r="L44" s="2" t="s">
        <v>11</v>
      </c>
      <c r="M44" s="2" t="s">
        <v>11</v>
      </c>
      <c r="N44" s="19" t="s">
        <v>68</v>
      </c>
      <c r="O44" s="2" t="s">
        <v>11</v>
      </c>
      <c r="P44" s="2" t="s">
        <v>11</v>
      </c>
      <c r="Q44" s="2" t="s">
        <v>11</v>
      </c>
      <c r="R44" s="2" t="s">
        <v>11</v>
      </c>
      <c r="S44" s="1" t="s">
        <v>175</v>
      </c>
      <c r="T44" s="2" t="s">
        <v>11</v>
      </c>
      <c r="U44" s="14" t="s">
        <v>171</v>
      </c>
      <c r="V44" s="2" t="s">
        <v>11</v>
      </c>
      <c r="W44" s="2" t="s">
        <v>11</v>
      </c>
      <c r="X44" s="2" t="s">
        <v>11</v>
      </c>
      <c r="Y44" s="14">
        <v>46</v>
      </c>
      <c r="Z44" s="14" t="s">
        <v>171</v>
      </c>
    </row>
    <row r="45" spans="1:26" s="20" customFormat="1" ht="15" x14ac:dyDescent="0.25">
      <c r="A45" s="2">
        <v>414</v>
      </c>
      <c r="B45" s="2" t="s">
        <v>11</v>
      </c>
      <c r="C45" s="19" t="s">
        <v>17</v>
      </c>
      <c r="D45" s="2" t="s">
        <v>212</v>
      </c>
      <c r="E45" s="16" t="s">
        <v>287</v>
      </c>
      <c r="F45" s="16" t="s">
        <v>199</v>
      </c>
      <c r="G45" s="33" t="s">
        <v>368</v>
      </c>
      <c r="H45" s="2" t="s">
        <v>196</v>
      </c>
      <c r="I45" s="2" t="s">
        <v>288</v>
      </c>
      <c r="J45" s="2" t="s">
        <v>11</v>
      </c>
      <c r="K45" s="2" t="s">
        <v>11</v>
      </c>
      <c r="L45" s="2" t="s">
        <v>11</v>
      </c>
      <c r="M45" s="19" t="s">
        <v>354</v>
      </c>
      <c r="N45" s="19" t="s">
        <v>69</v>
      </c>
      <c r="O45" s="2" t="s">
        <v>11</v>
      </c>
      <c r="P45" s="2" t="s">
        <v>11</v>
      </c>
      <c r="Q45" s="2" t="s">
        <v>11</v>
      </c>
      <c r="R45" s="2" t="s">
        <v>18</v>
      </c>
      <c r="S45" s="2" t="s">
        <v>18</v>
      </c>
      <c r="T45" s="14" t="s">
        <v>17</v>
      </c>
      <c r="U45" s="14" t="s">
        <v>171</v>
      </c>
      <c r="V45" s="2" t="s">
        <v>154</v>
      </c>
      <c r="W45" s="14">
        <v>46</v>
      </c>
      <c r="X45" s="14" t="s">
        <v>119</v>
      </c>
      <c r="Y45" s="14">
        <v>46</v>
      </c>
      <c r="Z45" s="14" t="s">
        <v>120</v>
      </c>
    </row>
    <row r="46" spans="1:26" s="20" customFormat="1" ht="15" x14ac:dyDescent="0.25">
      <c r="A46" s="2">
        <v>417</v>
      </c>
      <c r="B46" s="2" t="s">
        <v>11</v>
      </c>
      <c r="C46" s="1" t="s">
        <v>347</v>
      </c>
      <c r="D46" s="2" t="s">
        <v>212</v>
      </c>
      <c r="E46" s="15" t="s">
        <v>289</v>
      </c>
      <c r="F46" s="16" t="s">
        <v>199</v>
      </c>
      <c r="G46" s="33" t="s">
        <v>368</v>
      </c>
      <c r="H46" s="2" t="s">
        <v>196</v>
      </c>
      <c r="I46" s="1" t="s">
        <v>290</v>
      </c>
      <c r="J46" s="2" t="s">
        <v>11</v>
      </c>
      <c r="K46" s="2" t="s">
        <v>11</v>
      </c>
      <c r="L46" s="2" t="s">
        <v>11</v>
      </c>
      <c r="M46" s="19" t="s">
        <v>355</v>
      </c>
      <c r="N46" s="2" t="s">
        <v>11</v>
      </c>
      <c r="O46" s="2" t="s">
        <v>11</v>
      </c>
      <c r="P46" s="2" t="s">
        <v>11</v>
      </c>
      <c r="Q46" s="2" t="s">
        <v>11</v>
      </c>
      <c r="R46" s="1" t="s">
        <v>175</v>
      </c>
      <c r="S46" s="2" t="s">
        <v>11</v>
      </c>
      <c r="T46" s="14" t="s">
        <v>204</v>
      </c>
      <c r="U46" s="2" t="s">
        <v>11</v>
      </c>
      <c r="V46" s="2" t="s">
        <v>155</v>
      </c>
      <c r="W46" s="14">
        <v>55</v>
      </c>
      <c r="X46" s="14" t="s">
        <v>121</v>
      </c>
      <c r="Y46" s="2" t="s">
        <v>11</v>
      </c>
      <c r="Z46" s="2" t="s">
        <v>11</v>
      </c>
    </row>
    <row r="47" spans="1:26" s="20" customFormat="1" ht="15" x14ac:dyDescent="0.25">
      <c r="A47" s="2">
        <v>419</v>
      </c>
      <c r="B47" s="2" t="s">
        <v>11</v>
      </c>
      <c r="C47" s="2" t="s">
        <v>17</v>
      </c>
      <c r="D47" s="17" t="s">
        <v>194</v>
      </c>
      <c r="E47" s="16" t="s">
        <v>291</v>
      </c>
      <c r="F47" s="18" t="s">
        <v>207</v>
      </c>
      <c r="G47" s="33" t="s">
        <v>368</v>
      </c>
      <c r="H47" s="2" t="s">
        <v>196</v>
      </c>
      <c r="I47" s="2" t="s">
        <v>292</v>
      </c>
      <c r="J47" s="1" t="s">
        <v>293</v>
      </c>
      <c r="K47" s="2" t="s">
        <v>11</v>
      </c>
      <c r="L47" s="2" t="s">
        <v>11</v>
      </c>
      <c r="M47" s="19" t="s">
        <v>356</v>
      </c>
      <c r="N47" s="2" t="s">
        <v>11</v>
      </c>
      <c r="O47" s="2" t="s">
        <v>11</v>
      </c>
      <c r="P47" s="2" t="s">
        <v>11</v>
      </c>
      <c r="Q47" s="2" t="s">
        <v>11</v>
      </c>
      <c r="R47" s="2" t="s">
        <v>18</v>
      </c>
      <c r="S47" s="2" t="s">
        <v>11</v>
      </c>
      <c r="T47" s="14" t="s">
        <v>17</v>
      </c>
      <c r="U47" s="2" t="s">
        <v>11</v>
      </c>
      <c r="V47" s="2" t="s">
        <v>156</v>
      </c>
      <c r="W47" s="14">
        <v>46</v>
      </c>
      <c r="X47" s="14" t="s">
        <v>171</v>
      </c>
      <c r="Y47" s="2" t="s">
        <v>11</v>
      </c>
      <c r="Z47" s="2" t="s">
        <v>11</v>
      </c>
    </row>
    <row r="48" spans="1:26" s="20" customFormat="1" ht="15" x14ac:dyDescent="0.25">
      <c r="A48" s="2">
        <v>422</v>
      </c>
      <c r="B48" s="2" t="s">
        <v>11</v>
      </c>
      <c r="C48" s="1" t="s">
        <v>347</v>
      </c>
      <c r="D48" s="2" t="s">
        <v>294</v>
      </c>
      <c r="E48" s="15" t="s">
        <v>295</v>
      </c>
      <c r="F48" s="18" t="s">
        <v>207</v>
      </c>
      <c r="G48" s="33" t="s">
        <v>368</v>
      </c>
      <c r="H48" s="2" t="s">
        <v>196</v>
      </c>
      <c r="I48" s="1" t="s">
        <v>296</v>
      </c>
      <c r="J48" s="1" t="s">
        <v>297</v>
      </c>
      <c r="K48" s="2" t="s">
        <v>11</v>
      </c>
      <c r="L48" s="2" t="s">
        <v>11</v>
      </c>
      <c r="M48" s="19" t="s">
        <v>357</v>
      </c>
      <c r="N48" s="19" t="s">
        <v>70</v>
      </c>
      <c r="O48" s="2" t="s">
        <v>11</v>
      </c>
      <c r="P48" s="2" t="s">
        <v>11</v>
      </c>
      <c r="Q48" s="2" t="s">
        <v>11</v>
      </c>
      <c r="R48" s="1" t="s">
        <v>175</v>
      </c>
      <c r="S48" s="1" t="s">
        <v>175</v>
      </c>
      <c r="T48" s="14" t="s">
        <v>204</v>
      </c>
      <c r="U48" s="14" t="s">
        <v>204</v>
      </c>
      <c r="V48" s="2" t="s">
        <v>157</v>
      </c>
      <c r="W48" s="14">
        <v>54</v>
      </c>
      <c r="X48" s="14" t="s">
        <v>122</v>
      </c>
      <c r="Y48" s="14">
        <v>46</v>
      </c>
      <c r="Z48" s="30" t="s">
        <v>123</v>
      </c>
    </row>
    <row r="49" spans="1:26" s="20" customFormat="1" ht="15" x14ac:dyDescent="0.25">
      <c r="A49" s="2">
        <v>423</v>
      </c>
      <c r="B49" s="2" t="s">
        <v>11</v>
      </c>
      <c r="C49" s="2" t="s">
        <v>17</v>
      </c>
      <c r="D49" s="17" t="s">
        <v>194</v>
      </c>
      <c r="E49" s="16" t="s">
        <v>298</v>
      </c>
      <c r="F49" s="18" t="s">
        <v>207</v>
      </c>
      <c r="G49" s="33" t="s">
        <v>368</v>
      </c>
      <c r="H49" s="2" t="s">
        <v>196</v>
      </c>
      <c r="I49" s="2" t="s">
        <v>299</v>
      </c>
      <c r="J49" s="2" t="s">
        <v>11</v>
      </c>
      <c r="K49" s="2" t="s">
        <v>11</v>
      </c>
      <c r="L49" s="2" t="s">
        <v>11</v>
      </c>
      <c r="M49" s="2" t="s">
        <v>11</v>
      </c>
      <c r="N49" s="2" t="s">
        <v>178</v>
      </c>
      <c r="O49" s="2" t="s">
        <v>11</v>
      </c>
      <c r="P49" s="2" t="s">
        <v>11</v>
      </c>
      <c r="Q49" s="2" t="s">
        <v>11</v>
      </c>
      <c r="R49" s="2" t="s">
        <v>11</v>
      </c>
      <c r="S49" s="2" t="s">
        <v>367</v>
      </c>
      <c r="T49" s="2" t="s">
        <v>11</v>
      </c>
      <c r="U49" s="14" t="s">
        <v>17</v>
      </c>
      <c r="V49" s="2" t="s">
        <v>11</v>
      </c>
      <c r="W49" s="2" t="s">
        <v>11</v>
      </c>
      <c r="X49" s="2" t="s">
        <v>11</v>
      </c>
      <c r="Y49" s="2" t="s">
        <v>175</v>
      </c>
      <c r="Z49" s="2" t="s">
        <v>175</v>
      </c>
    </row>
    <row r="50" spans="1:26" s="20" customFormat="1" ht="15" x14ac:dyDescent="0.25">
      <c r="A50" s="2">
        <v>424</v>
      </c>
      <c r="B50" s="2" t="s">
        <v>11</v>
      </c>
      <c r="C50" s="2" t="s">
        <v>14</v>
      </c>
      <c r="D50" s="2" t="s">
        <v>212</v>
      </c>
      <c r="E50" s="15" t="s">
        <v>300</v>
      </c>
      <c r="F50" s="16" t="s">
        <v>195</v>
      </c>
      <c r="G50" s="33" t="s">
        <v>370</v>
      </c>
      <c r="H50" s="2" t="s">
        <v>196</v>
      </c>
      <c r="I50" s="2" t="s">
        <v>73</v>
      </c>
      <c r="J50" s="1" t="s">
        <v>301</v>
      </c>
      <c r="K50" s="2" t="s">
        <v>11</v>
      </c>
      <c r="L50" s="2" t="s">
        <v>11</v>
      </c>
      <c r="M50" s="19" t="s">
        <v>358</v>
      </c>
      <c r="N50" s="19" t="s">
        <v>71</v>
      </c>
      <c r="O50" s="2" t="s">
        <v>11</v>
      </c>
      <c r="P50" s="2" t="s">
        <v>11</v>
      </c>
      <c r="Q50" s="2" t="s">
        <v>11</v>
      </c>
      <c r="R50" s="2" t="s">
        <v>166</v>
      </c>
      <c r="S50" s="2" t="s">
        <v>166</v>
      </c>
      <c r="T50" s="14" t="s">
        <v>14</v>
      </c>
      <c r="U50" s="14" t="s">
        <v>14</v>
      </c>
      <c r="V50" s="2" t="s">
        <v>158</v>
      </c>
      <c r="W50" s="14">
        <v>46</v>
      </c>
      <c r="X50" s="14" t="s">
        <v>124</v>
      </c>
      <c r="Y50" s="14">
        <v>46</v>
      </c>
      <c r="Z50" s="14" t="s">
        <v>125</v>
      </c>
    </row>
    <row r="51" spans="1:26" s="20" customFormat="1" ht="15" x14ac:dyDescent="0.25">
      <c r="A51" s="2">
        <v>425</v>
      </c>
      <c r="B51" s="2" t="s">
        <v>11</v>
      </c>
      <c r="C51" s="1" t="s">
        <v>347</v>
      </c>
      <c r="D51" s="17" t="s">
        <v>194</v>
      </c>
      <c r="E51" s="15" t="s">
        <v>302</v>
      </c>
      <c r="F51" s="18" t="s">
        <v>207</v>
      </c>
      <c r="G51" s="33" t="s">
        <v>368</v>
      </c>
      <c r="H51" s="2" t="s">
        <v>196</v>
      </c>
      <c r="I51" s="1" t="s">
        <v>303</v>
      </c>
      <c r="J51" s="2" t="s">
        <v>11</v>
      </c>
      <c r="K51" s="2" t="s">
        <v>11</v>
      </c>
      <c r="L51" s="2" t="s">
        <v>11</v>
      </c>
      <c r="M51" s="2" t="s">
        <v>11</v>
      </c>
      <c r="N51" s="19" t="s">
        <v>72</v>
      </c>
      <c r="O51" s="2" t="s">
        <v>11</v>
      </c>
      <c r="P51" s="2" t="s">
        <v>11</v>
      </c>
      <c r="Q51" s="2" t="s">
        <v>11</v>
      </c>
      <c r="R51" s="2" t="s">
        <v>11</v>
      </c>
      <c r="S51" s="1" t="s">
        <v>175</v>
      </c>
      <c r="T51" s="2" t="s">
        <v>11</v>
      </c>
      <c r="U51" s="14" t="s">
        <v>204</v>
      </c>
      <c r="V51" s="2" t="s">
        <v>11</v>
      </c>
      <c r="W51" s="2" t="s">
        <v>11</v>
      </c>
      <c r="X51" s="2" t="s">
        <v>11</v>
      </c>
      <c r="Y51" s="14">
        <v>46</v>
      </c>
      <c r="Z51" s="30" t="s">
        <v>126</v>
      </c>
    </row>
    <row r="52" spans="1:26" s="20" customFormat="1" ht="15" x14ac:dyDescent="0.25">
      <c r="A52" s="2">
        <v>429</v>
      </c>
      <c r="B52" s="2" t="s">
        <v>11</v>
      </c>
      <c r="C52" s="2" t="s">
        <v>17</v>
      </c>
      <c r="D52" s="17" t="s">
        <v>194</v>
      </c>
      <c r="E52" s="16" t="s">
        <v>304</v>
      </c>
      <c r="F52" s="18" t="s">
        <v>207</v>
      </c>
      <c r="G52" s="33" t="s">
        <v>368</v>
      </c>
      <c r="H52" s="2" t="s">
        <v>196</v>
      </c>
      <c r="I52" s="2" t="s">
        <v>305</v>
      </c>
      <c r="J52" s="1" t="s">
        <v>306</v>
      </c>
      <c r="K52" s="2" t="s">
        <v>11</v>
      </c>
      <c r="L52" s="2" t="s">
        <v>11</v>
      </c>
      <c r="M52" s="19" t="s">
        <v>359</v>
      </c>
      <c r="N52" s="2" t="s">
        <v>11</v>
      </c>
      <c r="O52" s="2" t="s">
        <v>11</v>
      </c>
      <c r="P52" s="2" t="s">
        <v>11</v>
      </c>
      <c r="Q52" s="2" t="s">
        <v>11</v>
      </c>
      <c r="R52" s="2" t="s">
        <v>18</v>
      </c>
      <c r="S52" s="2" t="s">
        <v>11</v>
      </c>
      <c r="T52" s="14" t="s">
        <v>171</v>
      </c>
      <c r="U52" s="2" t="s">
        <v>11</v>
      </c>
      <c r="V52" s="2" t="s">
        <v>137</v>
      </c>
      <c r="W52" s="14">
        <v>46</v>
      </c>
      <c r="X52" s="14" t="s">
        <v>171</v>
      </c>
      <c r="Y52" s="2" t="s">
        <v>11</v>
      </c>
      <c r="Z52" s="2" t="s">
        <v>11</v>
      </c>
    </row>
    <row r="53" spans="1:26" s="20" customFormat="1" ht="15" x14ac:dyDescent="0.25">
      <c r="A53" s="2">
        <v>450</v>
      </c>
      <c r="B53" s="2" t="s">
        <v>11</v>
      </c>
      <c r="C53" s="2" t="s">
        <v>64</v>
      </c>
      <c r="D53" s="17" t="s">
        <v>194</v>
      </c>
      <c r="E53" s="15" t="s">
        <v>307</v>
      </c>
      <c r="F53" s="18" t="s">
        <v>207</v>
      </c>
      <c r="G53" s="33" t="s">
        <v>368</v>
      </c>
      <c r="H53" s="2" t="s">
        <v>196</v>
      </c>
      <c r="I53" s="2" t="s">
        <v>73</v>
      </c>
      <c r="J53" s="1" t="s">
        <v>308</v>
      </c>
      <c r="K53" s="2" t="s">
        <v>11</v>
      </c>
      <c r="L53" s="2" t="s">
        <v>11</v>
      </c>
      <c r="M53" s="2" t="s">
        <v>11</v>
      </c>
      <c r="N53" s="2" t="s">
        <v>11</v>
      </c>
      <c r="O53" s="2" t="s">
        <v>11</v>
      </c>
      <c r="P53" s="2" t="s">
        <v>11</v>
      </c>
      <c r="Q53" s="2" t="s">
        <v>11</v>
      </c>
      <c r="R53" s="2" t="s">
        <v>11</v>
      </c>
      <c r="S53" s="2" t="s">
        <v>11</v>
      </c>
      <c r="T53" s="2" t="s">
        <v>11</v>
      </c>
      <c r="U53" s="2" t="s">
        <v>11</v>
      </c>
      <c r="V53" s="2" t="s">
        <v>11</v>
      </c>
      <c r="W53" s="2" t="s">
        <v>11</v>
      </c>
      <c r="X53" s="2" t="s">
        <v>11</v>
      </c>
      <c r="Y53" s="2" t="s">
        <v>11</v>
      </c>
      <c r="Z53" s="2" t="s">
        <v>11</v>
      </c>
    </row>
    <row r="54" spans="1:26" s="20" customFormat="1" ht="15" x14ac:dyDescent="0.25">
      <c r="A54" s="2">
        <v>451</v>
      </c>
      <c r="B54" s="2" t="s">
        <v>11</v>
      </c>
      <c r="C54" s="2" t="s">
        <v>17</v>
      </c>
      <c r="D54" s="2" t="s">
        <v>212</v>
      </c>
      <c r="E54" s="16" t="s">
        <v>309</v>
      </c>
      <c r="F54" s="16" t="s">
        <v>199</v>
      </c>
      <c r="G54" s="33" t="s">
        <v>368</v>
      </c>
      <c r="H54" s="2" t="s">
        <v>196</v>
      </c>
      <c r="I54" s="2" t="s">
        <v>310</v>
      </c>
      <c r="J54" s="2" t="s">
        <v>11</v>
      </c>
      <c r="K54" s="2" t="s">
        <v>11</v>
      </c>
      <c r="L54" s="2" t="s">
        <v>11</v>
      </c>
      <c r="M54" s="19" t="s">
        <v>360</v>
      </c>
      <c r="N54" s="2" t="s">
        <v>11</v>
      </c>
      <c r="O54" s="19" t="s">
        <v>311</v>
      </c>
      <c r="P54" s="2" t="s">
        <v>11</v>
      </c>
      <c r="Q54" s="3" t="s">
        <v>11</v>
      </c>
      <c r="R54" s="2" t="s">
        <v>18</v>
      </c>
      <c r="S54" s="2" t="s">
        <v>11</v>
      </c>
      <c r="T54" s="14" t="s">
        <v>179</v>
      </c>
      <c r="U54" s="2" t="s">
        <v>11</v>
      </c>
      <c r="V54" s="2" t="s">
        <v>159</v>
      </c>
      <c r="W54" s="14">
        <v>46</v>
      </c>
      <c r="X54" s="14" t="s">
        <v>115</v>
      </c>
      <c r="Y54" s="2" t="s">
        <v>11</v>
      </c>
      <c r="Z54" s="2" t="s">
        <v>11</v>
      </c>
    </row>
    <row r="55" spans="1:26" s="20" customFormat="1" ht="15" x14ac:dyDescent="0.25">
      <c r="A55" s="2">
        <v>454</v>
      </c>
      <c r="B55" s="2" t="s">
        <v>11</v>
      </c>
      <c r="C55" s="1" t="s">
        <v>347</v>
      </c>
      <c r="D55" s="17" t="s">
        <v>194</v>
      </c>
      <c r="E55" s="15" t="s">
        <v>312</v>
      </c>
      <c r="F55" s="18" t="s">
        <v>207</v>
      </c>
      <c r="G55" s="33" t="s">
        <v>368</v>
      </c>
      <c r="H55" s="2" t="s">
        <v>196</v>
      </c>
      <c r="I55" s="2" t="s">
        <v>73</v>
      </c>
      <c r="J55" s="1" t="s">
        <v>313</v>
      </c>
      <c r="K55" s="2" t="s">
        <v>11</v>
      </c>
      <c r="L55" s="2" t="s">
        <v>11</v>
      </c>
      <c r="M55" s="2" t="s">
        <v>11</v>
      </c>
      <c r="N55" s="19" t="s">
        <v>74</v>
      </c>
      <c r="O55" s="2" t="s">
        <v>11</v>
      </c>
      <c r="P55" s="2" t="s">
        <v>11</v>
      </c>
      <c r="Q55" s="2" t="s">
        <v>73</v>
      </c>
      <c r="R55" s="2" t="s">
        <v>11</v>
      </c>
      <c r="S55" s="1" t="s">
        <v>175</v>
      </c>
      <c r="T55" s="2" t="s">
        <v>11</v>
      </c>
      <c r="U55" s="14" t="s">
        <v>204</v>
      </c>
      <c r="V55" s="2" t="s">
        <v>11</v>
      </c>
      <c r="W55" s="2" t="s">
        <v>11</v>
      </c>
      <c r="X55" s="2" t="s">
        <v>11</v>
      </c>
      <c r="Y55" s="14">
        <v>57</v>
      </c>
      <c r="Z55" s="30" t="s">
        <v>127</v>
      </c>
    </row>
    <row r="56" spans="1:26" s="20" customFormat="1" ht="15" x14ac:dyDescent="0.25">
      <c r="A56" s="2">
        <v>455</v>
      </c>
      <c r="B56" s="2" t="s">
        <v>11</v>
      </c>
      <c r="C56" s="2" t="s">
        <v>17</v>
      </c>
      <c r="D56" s="17" t="s">
        <v>194</v>
      </c>
      <c r="E56" s="16" t="s">
        <v>314</v>
      </c>
      <c r="F56" s="18" t="s">
        <v>207</v>
      </c>
      <c r="G56" s="33" t="s">
        <v>368</v>
      </c>
      <c r="H56" s="2" t="s">
        <v>196</v>
      </c>
      <c r="I56" s="2" t="s">
        <v>73</v>
      </c>
      <c r="J56" s="1" t="s">
        <v>315</v>
      </c>
      <c r="K56" s="2" t="s">
        <v>11</v>
      </c>
      <c r="L56" s="2" t="s">
        <v>11</v>
      </c>
      <c r="M56" s="2" t="s">
        <v>11</v>
      </c>
      <c r="N56" s="19" t="s">
        <v>75</v>
      </c>
      <c r="O56" s="2" t="s">
        <v>11</v>
      </c>
      <c r="P56" s="2" t="s">
        <v>11</v>
      </c>
      <c r="Q56" s="2" t="s">
        <v>11</v>
      </c>
      <c r="R56" s="2" t="s">
        <v>11</v>
      </c>
      <c r="S56" s="2" t="s">
        <v>18</v>
      </c>
      <c r="T56" s="2" t="s">
        <v>11</v>
      </c>
      <c r="U56" s="14" t="s">
        <v>17</v>
      </c>
      <c r="V56" s="2" t="s">
        <v>160</v>
      </c>
      <c r="W56" s="2" t="s">
        <v>11</v>
      </c>
      <c r="X56" s="2" t="s">
        <v>11</v>
      </c>
      <c r="Y56" s="14">
        <v>46</v>
      </c>
      <c r="Z56" s="14" t="s">
        <v>171</v>
      </c>
    </row>
    <row r="57" spans="1:26" s="20" customFormat="1" ht="15" x14ac:dyDescent="0.25">
      <c r="A57" s="2">
        <v>463</v>
      </c>
      <c r="B57" s="2" t="s">
        <v>11</v>
      </c>
      <c r="C57" s="1" t="s">
        <v>347</v>
      </c>
      <c r="D57" s="17" t="s">
        <v>194</v>
      </c>
      <c r="E57" s="15" t="s">
        <v>316</v>
      </c>
      <c r="F57" s="18" t="s">
        <v>207</v>
      </c>
      <c r="G57" s="33" t="s">
        <v>368</v>
      </c>
      <c r="H57" s="2" t="s">
        <v>196</v>
      </c>
      <c r="I57" s="2" t="s">
        <v>73</v>
      </c>
      <c r="J57" s="1" t="s">
        <v>317</v>
      </c>
      <c r="K57" s="2" t="s">
        <v>11</v>
      </c>
      <c r="L57" s="2" t="s">
        <v>11</v>
      </c>
      <c r="M57" s="2" t="s">
        <v>11</v>
      </c>
      <c r="N57" s="19" t="s">
        <v>76</v>
      </c>
      <c r="O57" s="2" t="s">
        <v>11</v>
      </c>
      <c r="P57" s="2" t="s">
        <v>11</v>
      </c>
      <c r="Q57" s="2" t="s">
        <v>11</v>
      </c>
      <c r="R57" s="2" t="s">
        <v>11</v>
      </c>
      <c r="S57" s="1" t="s">
        <v>175</v>
      </c>
      <c r="T57" s="2" t="s">
        <v>11</v>
      </c>
      <c r="U57" s="14" t="s">
        <v>204</v>
      </c>
      <c r="V57" s="2" t="s">
        <v>161</v>
      </c>
      <c r="W57" s="2" t="s">
        <v>11</v>
      </c>
      <c r="X57" s="2" t="s">
        <v>11</v>
      </c>
      <c r="Y57" s="14">
        <v>52</v>
      </c>
      <c r="Z57" s="14" t="s">
        <v>128</v>
      </c>
    </row>
    <row r="58" spans="1:26" s="20" customFormat="1" ht="15" x14ac:dyDescent="0.25">
      <c r="A58" s="2">
        <v>472</v>
      </c>
      <c r="B58" s="2" t="s">
        <v>11</v>
      </c>
      <c r="C58" s="1" t="s">
        <v>347</v>
      </c>
      <c r="D58" s="2" t="s">
        <v>212</v>
      </c>
      <c r="E58" s="15" t="s">
        <v>318</v>
      </c>
      <c r="F58" s="16" t="s">
        <v>199</v>
      </c>
      <c r="G58" s="33" t="s">
        <v>368</v>
      </c>
      <c r="H58" s="2" t="s">
        <v>196</v>
      </c>
      <c r="I58" s="1" t="s">
        <v>319</v>
      </c>
      <c r="J58" s="2" t="s">
        <v>11</v>
      </c>
      <c r="K58" s="2" t="s">
        <v>11</v>
      </c>
      <c r="L58" s="2" t="s">
        <v>11</v>
      </c>
      <c r="M58" s="19" t="s">
        <v>361</v>
      </c>
      <c r="N58" s="2" t="s">
        <v>11</v>
      </c>
      <c r="O58" s="2" t="s">
        <v>11</v>
      </c>
      <c r="P58" s="2" t="s">
        <v>11</v>
      </c>
      <c r="Q58" s="2" t="s">
        <v>11</v>
      </c>
      <c r="R58" s="1" t="s">
        <v>175</v>
      </c>
      <c r="S58" s="2" t="s">
        <v>11</v>
      </c>
      <c r="T58" s="14" t="s">
        <v>204</v>
      </c>
      <c r="U58" s="2" t="s">
        <v>11</v>
      </c>
      <c r="V58" s="2" t="s">
        <v>162</v>
      </c>
      <c r="W58" s="14">
        <v>26</v>
      </c>
      <c r="X58" s="14" t="s">
        <v>174</v>
      </c>
      <c r="Y58" s="2" t="s">
        <v>11</v>
      </c>
      <c r="Z58" s="2" t="s">
        <v>11</v>
      </c>
    </row>
    <row r="59" spans="1:26" s="20" customFormat="1" ht="15" x14ac:dyDescent="0.25">
      <c r="A59" s="2">
        <v>473</v>
      </c>
      <c r="B59" s="2" t="s">
        <v>11</v>
      </c>
      <c r="C59" s="1" t="s">
        <v>347</v>
      </c>
      <c r="D59" s="2" t="s">
        <v>212</v>
      </c>
      <c r="E59" s="15" t="s">
        <v>320</v>
      </c>
      <c r="F59" s="18" t="s">
        <v>207</v>
      </c>
      <c r="G59" s="33" t="s">
        <v>369</v>
      </c>
      <c r="H59" s="2" t="s">
        <v>196</v>
      </c>
      <c r="I59" s="1" t="s">
        <v>321</v>
      </c>
      <c r="J59" s="1" t="s">
        <v>322</v>
      </c>
      <c r="K59" s="2" t="s">
        <v>11</v>
      </c>
      <c r="L59" s="2" t="s">
        <v>11</v>
      </c>
      <c r="M59" s="2" t="s">
        <v>11</v>
      </c>
      <c r="N59" s="19" t="s">
        <v>77</v>
      </c>
      <c r="O59" s="2" t="s">
        <v>11</v>
      </c>
      <c r="P59" s="2" t="s">
        <v>11</v>
      </c>
      <c r="Q59" s="2" t="s">
        <v>11</v>
      </c>
      <c r="R59" s="2" t="s">
        <v>11</v>
      </c>
      <c r="S59" s="1" t="s">
        <v>175</v>
      </c>
      <c r="T59" s="2" t="s">
        <v>11</v>
      </c>
      <c r="U59" s="14" t="s">
        <v>204</v>
      </c>
      <c r="V59" s="2" t="s">
        <v>163</v>
      </c>
      <c r="W59" s="2" t="s">
        <v>11</v>
      </c>
      <c r="X59" s="2" t="s">
        <v>11</v>
      </c>
      <c r="Y59" s="14">
        <v>52</v>
      </c>
      <c r="Z59" s="30" t="s">
        <v>129</v>
      </c>
    </row>
    <row r="60" spans="1:26" s="20" customFormat="1" ht="15" x14ac:dyDescent="0.25">
      <c r="A60" s="2">
        <v>475</v>
      </c>
      <c r="B60" s="2" t="s">
        <v>11</v>
      </c>
      <c r="C60" s="2" t="s">
        <v>26</v>
      </c>
      <c r="D60" s="17" t="s">
        <v>194</v>
      </c>
      <c r="E60" s="15" t="s">
        <v>323</v>
      </c>
      <c r="F60" s="18" t="s">
        <v>207</v>
      </c>
      <c r="G60" s="33" t="s">
        <v>370</v>
      </c>
      <c r="H60" s="2" t="s">
        <v>196</v>
      </c>
      <c r="I60" s="1" t="s">
        <v>324</v>
      </c>
      <c r="J60" s="2" t="s">
        <v>11</v>
      </c>
      <c r="K60" s="2" t="s">
        <v>11</v>
      </c>
      <c r="L60" s="2" t="s">
        <v>11</v>
      </c>
      <c r="M60" s="19" t="s">
        <v>362</v>
      </c>
      <c r="N60" s="2" t="s">
        <v>11</v>
      </c>
      <c r="O60" s="2" t="s">
        <v>11</v>
      </c>
      <c r="P60" s="2" t="s">
        <v>11</v>
      </c>
      <c r="Q60" s="2" t="s">
        <v>11</v>
      </c>
      <c r="R60" s="2" t="s">
        <v>78</v>
      </c>
      <c r="S60" s="2" t="s">
        <v>11</v>
      </c>
      <c r="T60" s="14" t="s">
        <v>26</v>
      </c>
      <c r="U60" s="2" t="s">
        <v>11</v>
      </c>
      <c r="V60" s="2" t="s">
        <v>11</v>
      </c>
      <c r="W60" s="14">
        <v>46</v>
      </c>
      <c r="X60" s="14" t="s">
        <v>130</v>
      </c>
      <c r="Y60" s="2" t="s">
        <v>11</v>
      </c>
      <c r="Z60" s="2" t="s">
        <v>11</v>
      </c>
    </row>
    <row r="61" spans="1:26" s="20" customFormat="1" ht="15" x14ac:dyDescent="0.25">
      <c r="A61" s="2">
        <v>477</v>
      </c>
      <c r="B61" s="2" t="s">
        <v>11</v>
      </c>
      <c r="C61" s="2" t="s">
        <v>26</v>
      </c>
      <c r="D61" s="17" t="s">
        <v>194</v>
      </c>
      <c r="E61" s="15" t="s">
        <v>325</v>
      </c>
      <c r="F61" s="18" t="s">
        <v>207</v>
      </c>
      <c r="G61" s="33" t="s">
        <v>368</v>
      </c>
      <c r="H61" s="2" t="s">
        <v>196</v>
      </c>
      <c r="I61" s="2" t="s">
        <v>73</v>
      </c>
      <c r="J61" s="1" t="s">
        <v>326</v>
      </c>
      <c r="K61" s="2" t="s">
        <v>11</v>
      </c>
      <c r="L61" s="2" t="s">
        <v>11</v>
      </c>
      <c r="M61" s="2" t="s">
        <v>11</v>
      </c>
      <c r="N61" s="19" t="s">
        <v>79</v>
      </c>
      <c r="O61" s="2" t="s">
        <v>11</v>
      </c>
      <c r="P61" s="2" t="s">
        <v>11</v>
      </c>
      <c r="Q61" s="2" t="s">
        <v>11</v>
      </c>
      <c r="R61" s="2" t="s">
        <v>11</v>
      </c>
      <c r="S61" s="2" t="s">
        <v>78</v>
      </c>
      <c r="T61" s="2" t="s">
        <v>11</v>
      </c>
      <c r="U61" s="14" t="s">
        <v>26</v>
      </c>
      <c r="V61" s="2" t="s">
        <v>164</v>
      </c>
      <c r="W61" s="2" t="s">
        <v>11</v>
      </c>
      <c r="X61" s="2" t="s">
        <v>11</v>
      </c>
      <c r="Y61" s="14">
        <v>46</v>
      </c>
      <c r="Z61" s="14" t="s">
        <v>131</v>
      </c>
    </row>
    <row r="62" spans="1:26" s="20" customFormat="1" ht="15" x14ac:dyDescent="0.25">
      <c r="A62" s="2">
        <v>485</v>
      </c>
      <c r="B62" s="2" t="s">
        <v>11</v>
      </c>
      <c r="C62" s="2" t="s">
        <v>64</v>
      </c>
      <c r="D62" s="17" t="s">
        <v>194</v>
      </c>
      <c r="E62" s="15" t="s">
        <v>327</v>
      </c>
      <c r="F62" s="16" t="s">
        <v>199</v>
      </c>
      <c r="G62" s="33" t="s">
        <v>369</v>
      </c>
      <c r="H62" s="2" t="s">
        <v>196</v>
      </c>
      <c r="I62" s="2" t="s">
        <v>73</v>
      </c>
      <c r="J62" s="1" t="s">
        <v>328</v>
      </c>
      <c r="K62" s="2" t="s">
        <v>11</v>
      </c>
      <c r="L62" s="2" t="s">
        <v>11</v>
      </c>
      <c r="M62" s="2" t="s">
        <v>11</v>
      </c>
      <c r="N62" s="2" t="s">
        <v>11</v>
      </c>
      <c r="O62" s="2" t="s">
        <v>11</v>
      </c>
      <c r="P62" s="2" t="s">
        <v>11</v>
      </c>
      <c r="Q62" s="2" t="s">
        <v>11</v>
      </c>
      <c r="R62" s="2" t="s">
        <v>11</v>
      </c>
      <c r="S62" s="2" t="s">
        <v>11</v>
      </c>
      <c r="T62" s="2" t="s">
        <v>11</v>
      </c>
      <c r="U62" s="2" t="s">
        <v>11</v>
      </c>
      <c r="V62" s="2" t="s">
        <v>11</v>
      </c>
      <c r="W62" s="2" t="s">
        <v>11</v>
      </c>
      <c r="X62" s="2" t="s">
        <v>11</v>
      </c>
      <c r="Y62" s="2" t="s">
        <v>11</v>
      </c>
      <c r="Z62" s="2" t="s">
        <v>11</v>
      </c>
    </row>
    <row r="63" spans="1:26" s="20" customFormat="1" ht="15" x14ac:dyDescent="0.25">
      <c r="A63" s="2">
        <v>496</v>
      </c>
      <c r="B63" s="2" t="s">
        <v>11</v>
      </c>
      <c r="C63" s="1" t="s">
        <v>347</v>
      </c>
      <c r="D63" s="2" t="s">
        <v>212</v>
      </c>
      <c r="E63" s="15" t="s">
        <v>329</v>
      </c>
      <c r="F63" s="18" t="s">
        <v>207</v>
      </c>
      <c r="G63" s="33" t="s">
        <v>369</v>
      </c>
      <c r="H63" s="2" t="s">
        <v>196</v>
      </c>
      <c r="I63" s="2" t="s">
        <v>73</v>
      </c>
      <c r="J63" s="1" t="s">
        <v>330</v>
      </c>
      <c r="K63" s="2" t="s">
        <v>11</v>
      </c>
      <c r="L63" s="2" t="s">
        <v>11</v>
      </c>
      <c r="M63" s="19" t="s">
        <v>363</v>
      </c>
      <c r="N63" s="2" t="s">
        <v>11</v>
      </c>
      <c r="O63" s="2" t="s">
        <v>11</v>
      </c>
      <c r="P63" s="2" t="s">
        <v>11</v>
      </c>
      <c r="Q63" s="2" t="s">
        <v>11</v>
      </c>
      <c r="R63" s="1" t="s">
        <v>175</v>
      </c>
      <c r="S63" s="2" t="s">
        <v>11</v>
      </c>
      <c r="T63" s="14" t="s">
        <v>204</v>
      </c>
      <c r="U63" s="2" t="s">
        <v>11</v>
      </c>
      <c r="V63" s="2" t="s">
        <v>165</v>
      </c>
      <c r="W63" s="14">
        <v>46</v>
      </c>
      <c r="X63" s="14" t="s">
        <v>132</v>
      </c>
      <c r="Y63" s="2" t="s">
        <v>11</v>
      </c>
      <c r="Z63" s="2" t="s">
        <v>11</v>
      </c>
    </row>
    <row r="65" spans="7:7" s="25" customFormat="1" ht="15" x14ac:dyDescent="0.25">
      <c r="G65" s="34"/>
    </row>
  </sheetData>
  <mergeCells count="1">
    <mergeCell ref="A1:Z1"/>
  </mergeCells>
  <phoneticPr fontId="4" type="noConversion"/>
  <conditionalFormatting sqref="I3:N63">
    <cfRule type="containsText" dxfId="17" priority="20" operator="containsText" text="A">
      <formula>NOT(ISERROR(SEARCH("A",I3)))</formula>
    </cfRule>
  </conditionalFormatting>
  <conditionalFormatting sqref="O3:P63">
    <cfRule type="containsText" dxfId="16" priority="31" operator="containsText" text="C">
      <formula>NOT(ISERROR(SEARCH("C",O3)))</formula>
    </cfRule>
  </conditionalFormatting>
  <conditionalFormatting sqref="R4 R6 R32 R35 R38 R43 R49:R54 R56:R58 R60:R63">
    <cfRule type="containsText" dxfId="15" priority="26" operator="containsText" text="A">
      <formula>NOT(ISERROR(SEARCH("A",R4)))</formula>
    </cfRule>
  </conditionalFormatting>
  <conditionalFormatting sqref="R46">
    <cfRule type="containsText" dxfId="14" priority="29" operator="containsText" text="A">
      <formula>NOT(ISERROR(SEARCH("A",R46)))</formula>
    </cfRule>
  </conditionalFormatting>
  <conditionalFormatting sqref="R44:S44 S53">
    <cfRule type="containsText" dxfId="13" priority="27" operator="containsText" text="A">
      <formula>NOT(ISERROR(SEARCH("A",R44)))</formula>
    </cfRule>
  </conditionalFormatting>
  <conditionalFormatting sqref="S10 S24 S30 S37 R40:S40 S42 S45:S46 S50:S51 S55 S57:S63">
    <cfRule type="containsText" dxfId="12" priority="25" operator="containsText" text="A">
      <formula>NOT(ISERROR(SEARCH("A",R10)))</formula>
    </cfRule>
  </conditionalFormatting>
  <conditionalFormatting sqref="T4">
    <cfRule type="containsText" dxfId="11" priority="21" operator="containsText" text="A">
      <formula>NOT(ISERROR(SEARCH("A",T4)))</formula>
    </cfRule>
  </conditionalFormatting>
  <conditionalFormatting sqref="W4:X4">
    <cfRule type="containsText" dxfId="10" priority="18" operator="containsText" text="A">
      <formula>NOT(ISERROR(SEARCH("A",W4)))</formula>
    </cfRule>
  </conditionalFormatting>
  <conditionalFormatting sqref="W6:X6">
    <cfRule type="containsText" dxfId="9" priority="16" operator="containsText" text="A">
      <formula>NOT(ISERROR(SEARCH("A",W6)))</formula>
    </cfRule>
  </conditionalFormatting>
  <conditionalFormatting sqref="W32:X32">
    <cfRule type="containsText" dxfId="8" priority="14" operator="containsText" text="A">
      <formula>NOT(ISERROR(SEARCH("A",W32)))</formula>
    </cfRule>
  </conditionalFormatting>
  <conditionalFormatting sqref="W35:X35 W37:Z37">
    <cfRule type="containsText" dxfId="7" priority="12" operator="containsText" text="A">
      <formula>NOT(ISERROR(SEARCH("A",W35)))</formula>
    </cfRule>
  </conditionalFormatting>
  <conditionalFormatting sqref="W39:X39">
    <cfRule type="containsText" dxfId="6" priority="10" operator="containsText" text="A">
      <formula>NOT(ISERROR(SEARCH("A",W39)))</formula>
    </cfRule>
  </conditionalFormatting>
  <conditionalFormatting sqref="W44:X44">
    <cfRule type="containsText" dxfId="5" priority="8" operator="containsText" text="A">
      <formula>NOT(ISERROR(SEARCH("A",W44)))</formula>
    </cfRule>
  </conditionalFormatting>
  <conditionalFormatting sqref="W55:X57">
    <cfRule type="containsText" dxfId="4" priority="5" operator="containsText" text="A">
      <formula>NOT(ISERROR(SEARCH("A",W55)))</formula>
    </cfRule>
  </conditionalFormatting>
  <conditionalFormatting sqref="W61:X61">
    <cfRule type="containsText" dxfId="3" priority="1" operator="containsText" text="A">
      <formula>NOT(ISERROR(SEARCH("A",W61)))</formula>
    </cfRule>
  </conditionalFormatting>
  <conditionalFormatting sqref="W51:Y51">
    <cfRule type="containsText" dxfId="2" priority="6" operator="containsText" text="A">
      <formula>NOT(ISERROR(SEARCH("A",W51)))</formula>
    </cfRule>
  </conditionalFormatting>
  <conditionalFormatting sqref="W59:Y59">
    <cfRule type="containsText" dxfId="1" priority="3" operator="containsText" text="A">
      <formula>NOT(ISERROR(SEARCH("A",W59)))</formula>
    </cfRule>
  </conditionalFormatting>
  <conditionalFormatting sqref="Y10:Z10 Y24:Z24 Y30:Z30 Y40:Z40 Y42:Z42 Y45:Z46 Y50:Z50 Y55 Y57:Z57 Y60:Z63">
    <cfRule type="containsText" dxfId="0" priority="23" operator="containsText" text="A">
      <formula>NOT(ISERROR(SEARCH("A",Y10)))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Wang</dc:creator>
  <cp:lastModifiedBy>Han Wang</cp:lastModifiedBy>
  <dcterms:created xsi:type="dcterms:W3CDTF">2015-06-05T18:19:34Z</dcterms:created>
  <dcterms:modified xsi:type="dcterms:W3CDTF">2023-10-08T09:09:48Z</dcterms:modified>
</cp:coreProperties>
</file>